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51a00c4a46c84bb/Desktop/Supporting Data Values/"/>
    </mc:Choice>
  </mc:AlternateContent>
  <xr:revisionPtr revIDLastSave="13" documentId="13_ncr:1_{54F8E169-43A5-4952-B28E-A8F6EF262968}" xr6:coauthVersionLast="47" xr6:coauthVersionMax="47" xr10:uidLastSave="{AC220B68-C381-46DA-AD26-F32C7A0770BC}"/>
  <bookViews>
    <workbookView xWindow="10092" yWindow="1632" windowWidth="11052" windowHeight="12696" firstSheet="5" activeTab="11" xr2:uid="{5077438E-6BF2-4992-BFF1-86ED86C4AF23}"/>
  </bookViews>
  <sheets>
    <sheet name="Figure 1A" sheetId="1" r:id="rId1"/>
    <sheet name="Figure 1B" sheetId="2" r:id="rId2"/>
    <sheet name="Figure 1C" sheetId="3" r:id="rId3"/>
    <sheet name="Figure 2 A-C" sheetId="6" r:id="rId4"/>
    <sheet name="Figure 2 D-G" sheetId="9" r:id="rId5"/>
    <sheet name="Figure 3B" sheetId="4" r:id="rId6"/>
    <sheet name="Figure 3C" sheetId="5" r:id="rId7"/>
    <sheet name="Figure 3B+C Poisson-Fitter" sheetId="7" r:id="rId8"/>
    <sheet name="Figure 4A" sheetId="10" r:id="rId9"/>
    <sheet name="Figure 4B" sheetId="11" r:id="rId10"/>
    <sheet name="Figure 4C" sheetId="12" r:id="rId11"/>
    <sheet name="Figure 6" sheetId="13" r:id="rId12"/>
    <sheet name="Figure S1" sheetId="14" r:id="rId13"/>
    <sheet name="Figure S2" sheetId="15" r:id="rId14"/>
    <sheet name="Figure S7" sheetId="18" r:id="rId15"/>
    <sheet name="Figure S8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6" l="1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" i="6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" i="6"/>
  <c r="M3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" i="6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" i="6"/>
</calcChain>
</file>

<file path=xl/sharedStrings.xml><?xml version="1.0" encoding="utf-8"?>
<sst xmlns="http://schemas.openxmlformats.org/spreadsheetml/2006/main" count="458" uniqueCount="203">
  <si>
    <t>week post-ARTi</t>
  </si>
  <si>
    <t>8009</t>
  </si>
  <si>
    <t>8010</t>
  </si>
  <si>
    <t>8011</t>
  </si>
  <si>
    <t>8017</t>
  </si>
  <si>
    <t>8026</t>
  </si>
  <si>
    <t>8031</t>
  </si>
  <si>
    <t>8032</t>
  </si>
  <si>
    <t>8033</t>
  </si>
  <si>
    <t>8036</t>
  </si>
  <si>
    <t>8061</t>
  </si>
  <si>
    <t>8063</t>
  </si>
  <si>
    <t>8083</t>
  </si>
  <si>
    <t>8016</t>
  </si>
  <si>
    <t>8028</t>
  </si>
  <si>
    <t>8043</t>
  </si>
  <si>
    <t>8012</t>
  </si>
  <si>
    <t>8014</t>
  </si>
  <si>
    <t>8022</t>
  </si>
  <si>
    <t>8030</t>
  </si>
  <si>
    <t>8035</t>
  </si>
  <si>
    <t>8038</t>
  </si>
  <si>
    <t>8048</t>
  </si>
  <si>
    <t>8068</t>
  </si>
  <si>
    <t>EDDI</t>
  </si>
  <si>
    <t>EP-EDDI</t>
  </si>
  <si>
    <t>LP-EDDI</t>
  </si>
  <si>
    <t>EDDI - estimated date of diagnosable infection (value represents days between ART initiation and EDDI)</t>
  </si>
  <si>
    <t>LP - EDDI - late probably EDDI  (value represents days between ART initiation and LP-EDDI)</t>
  </si>
  <si>
    <t>EP - EDDI - early probably EDDI  (value represents days between ART initiation and EP-EDDI)</t>
  </si>
  <si>
    <t>PID</t>
  </si>
  <si>
    <t>Lambda</t>
  </si>
  <si>
    <t>St.Dev</t>
  </si>
  <si>
    <t>NSeq</t>
  </si>
  <si>
    <t>NBases</t>
  </si>
  <si>
    <t>MeanHD</t>
  </si>
  <si>
    <t>MaxHD</t>
  </si>
  <si>
    <t>Days(CI)</t>
  </si>
  <si>
    <t>Chi2</t>
  </si>
  <si>
    <t>DF</t>
  </si>
  <si>
    <t>Goodness_of_pval</t>
  </si>
  <si>
    <t>251 (232, 270)</t>
  </si>
  <si>
    <t>NA</t>
  </si>
  <si>
    <t>12 (2, 22)</t>
  </si>
  <si>
    <t>47 (33, 61)</t>
  </si>
  <si>
    <t>321 (285, 357)</t>
  </si>
  <si>
    <t>112 (90, 135)</t>
  </si>
  <si>
    <t>318 (220, 416)</t>
  </si>
  <si>
    <t>69 (52, 86)</t>
  </si>
  <si>
    <t>11 (2, 20)</t>
  </si>
  <si>
    <t>181 (152, 209)</t>
  </si>
  <si>
    <t>9 (4, 14)</t>
  </si>
  <si>
    <t>20 (11, 29)</t>
  </si>
  <si>
    <t>10 (1, 19)</t>
  </si>
  <si>
    <t>534 (480, 589)</t>
  </si>
  <si>
    <t>70 (60, 80)</t>
  </si>
  <si>
    <t>109 (83, 136)</t>
  </si>
  <si>
    <t>465 (248, 681)</t>
  </si>
  <si>
    <t>213 (184, 243)</t>
  </si>
  <si>
    <t>128 (101, 155)</t>
  </si>
  <si>
    <t>87 (16, 158)</t>
  </si>
  <si>
    <t>24 (9, 38)</t>
  </si>
  <si>
    <t>195 (21, 369)</t>
  </si>
  <si>
    <t>48 (-6, 103)</t>
  </si>
  <si>
    <t>* Diversity too great to estimate</t>
  </si>
  <si>
    <t>* Diversity too small to estimate</t>
  </si>
  <si>
    <t>EDDI (clinical) time to ARTi</t>
  </si>
  <si>
    <t>Days since Infection</t>
  </si>
  <si>
    <t>upper bound</t>
  </si>
  <si>
    <t>lower bound</t>
  </si>
  <si>
    <t>Poisson - Fitter time to ARTi and CI</t>
  </si>
  <si>
    <t>Poisson Fitter- dominant clade only</t>
  </si>
  <si>
    <t>n/a (diversity too great)</t>
  </si>
  <si>
    <t>Full Phylogeny</t>
  </si>
  <si>
    <t>Dominant Clade Only (for applicable AAi MVT participants)</t>
  </si>
  <si>
    <t>25 (2, 48)</t>
  </si>
  <si>
    <t>No</t>
  </si>
  <si>
    <t>7 (5, 10)</t>
  </si>
  <si>
    <t>Yes</t>
  </si>
  <si>
    <t>22 (12, 32)</t>
  </si>
  <si>
    <t>yes</t>
  </si>
  <si>
    <t>22 (4, 40)</t>
  </si>
  <si>
    <t>32 (14, 50)</t>
  </si>
  <si>
    <t>17 (9, 24)</t>
  </si>
  <si>
    <t>Star-Like Phylogeny</t>
  </si>
  <si>
    <t>N/A</t>
  </si>
  <si>
    <t>Star Like Phylogeny</t>
  </si>
  <si>
    <t>Participant ID</t>
  </si>
  <si>
    <t>Time to ARTi (EDDI)</t>
  </si>
  <si>
    <t xml:space="preserve">*assay limit of detection = 1,000 ug/mL. IC50 values greater than 1,000 were assigned a value of '1,000' for correlation analysis </t>
  </si>
  <si>
    <t>Week 0 gp120 binding (AUC)</t>
  </si>
  <si>
    <t>W.0 MN.3 IC50 (ug/mL)*</t>
  </si>
  <si>
    <t>W.0 SF162 IC50 (ug/mL)*</t>
  </si>
  <si>
    <t>Final TP MN.3 IC50 (ug/mL)*</t>
  </si>
  <si>
    <t>Week 12 gp120 binding (AUC)</t>
  </si>
  <si>
    <t>Week 24 gp120 binding (AUC)</t>
  </si>
  <si>
    <t>Week 0 gp120 binding (AUC) Std. Error</t>
  </si>
  <si>
    <t>Week 12 gp120 binding (AUC) Std. Error</t>
  </si>
  <si>
    <t>Week 24 gp120 binding (AUC) Std. Error</t>
  </si>
  <si>
    <t>Final TP gp120 binding (AUC)</t>
  </si>
  <si>
    <t>Final TP gp120 binding (AUC) Std. Error</t>
  </si>
  <si>
    <t xml:space="preserve">gp120 binding W0 - W12 Std Error </t>
  </si>
  <si>
    <t xml:space="preserve">gp120 binding W0 - W12 </t>
  </si>
  <si>
    <t xml:space="preserve">gp120 binding W12 - W24 </t>
  </si>
  <si>
    <t xml:space="preserve">gp120 binding W12 - W24 Std Error </t>
  </si>
  <si>
    <t>Viral Load (copies/mL)*</t>
  </si>
  <si>
    <t>* assay limit of detection 40 copies/mL, values &lt;40 copies/mL were assigned a value of '40'</t>
  </si>
  <si>
    <t>viral load (copies/mL)*</t>
  </si>
  <si>
    <t>W.0 Autologous IC50 (ug/mL)*</t>
  </si>
  <si>
    <t>W.12 Autologous IC50 (ug/mL)*</t>
  </si>
  <si>
    <t>Final TP Autologous IC50 (ug/mL)*</t>
  </si>
  <si>
    <t>W.24 Autologous IC50 (ug/mL)*</t>
  </si>
  <si>
    <t>n/a</t>
  </si>
  <si>
    <t>W.24 95% CI</t>
  </si>
  <si>
    <t>W.12 95% CI</t>
  </si>
  <si>
    <t>W.0 95% CI</t>
  </si>
  <si>
    <t>Final TP 95% CI</t>
  </si>
  <si>
    <t>192.5 to 396.0</t>
  </si>
  <si>
    <t>370.3 to 965.5</t>
  </si>
  <si>
    <t>480.8 to 1029</t>
  </si>
  <si>
    <t>226.8 to 3076</t>
  </si>
  <si>
    <t>203.4 to 1248</t>
  </si>
  <si>
    <t>112.9 to 164.0</t>
  </si>
  <si>
    <t>528.3 to 917.8</t>
  </si>
  <si>
    <t>64.14 to 135.0</t>
  </si>
  <si>
    <t>302.6 to 2244</t>
  </si>
  <si>
    <t>146.1 to 750.7</t>
  </si>
  <si>
    <t>54.38 to 118.3</t>
  </si>
  <si>
    <t>653.4 to 981.7</t>
  </si>
  <si>
    <t>11.46 to 22.94</t>
  </si>
  <si>
    <t>46.88 to 64.06</t>
  </si>
  <si>
    <t>W.0 MN.3 IC50 95% CI</t>
  </si>
  <si>
    <t>Final TP MN.3 IC50 95% CI</t>
  </si>
  <si>
    <t>W.0 SF162 IC50 95% CI</t>
  </si>
  <si>
    <t>Final TP SF162 IC50 (ug/mL)*</t>
  </si>
  <si>
    <t>Final TP SF162 IC50 95% CI</t>
  </si>
  <si>
    <t>315.1 to 478.4</t>
  </si>
  <si>
    <t>67.25 to 115.6</t>
  </si>
  <si>
    <t>185.5 to 356.9</t>
  </si>
  <si>
    <t xml:space="preserve">*assay limit of detection = 1,000 ug/mL. IC50 values greater than 1,000 were assigned a value of '1,000' for analysis </t>
  </si>
  <si>
    <t>139.2 to 425.1</t>
  </si>
  <si>
    <t>22.56 to 55.33</t>
  </si>
  <si>
    <t>51.19 to 92.05</t>
  </si>
  <si>
    <t>88.08 to 305.3</t>
  </si>
  <si>
    <t>18.04 to 26.86</t>
  </si>
  <si>
    <t>20.36 to 41.56</t>
  </si>
  <si>
    <t>11.48 to 56.90</t>
  </si>
  <si>
    <t>16.51 to 27.04</t>
  </si>
  <si>
    <t>93.43 to 168.0</t>
  </si>
  <si>
    <t>45.58 to 83.78</t>
  </si>
  <si>
    <t>32.10 to 60.45</t>
  </si>
  <si>
    <t>338.8 to 862.7</t>
  </si>
  <si>
    <t>92.67 to 236111</t>
  </si>
  <si>
    <t>217.0 to 655.4</t>
  </si>
  <si>
    <t>87.97 to 260.6</t>
  </si>
  <si>
    <t>453.4 to 1651</t>
  </si>
  <si>
    <t>27.18 to 63.41</t>
  </si>
  <si>
    <t>97.37 to 194.4</t>
  </si>
  <si>
    <t>40.67 to 62.96</t>
  </si>
  <si>
    <t>41.28 to 108.7</t>
  </si>
  <si>
    <t>138.1 to 214.5</t>
  </si>
  <si>
    <t>64.59 to 169.4</t>
  </si>
  <si>
    <t>Week post-ARTi</t>
  </si>
  <si>
    <t>Participant 8012</t>
  </si>
  <si>
    <t>Week</t>
  </si>
  <si>
    <t>Dominant Clade</t>
  </si>
  <si>
    <t>Participant 8014</t>
  </si>
  <si>
    <t>Participant 8035</t>
  </si>
  <si>
    <t>** plasma availability varied by participant, blank spaces represent weeks at which plasma was unavailable for that participant</t>
  </si>
  <si>
    <t>IC50 Plasma IgG (ug/mL)* for distinct plasma virus clades in participants with MVT</t>
  </si>
  <si>
    <t>longitudinal IC50 Plasma IgG (ug/mL)*  for Eai participants</t>
  </si>
  <si>
    <t>longitudinal IC50 Plasma IgG (ug/mL)*  for Aai participants with rebound</t>
  </si>
  <si>
    <t>Viral Load (copies/mL)* for all PID</t>
  </si>
  <si>
    <t>MN.3</t>
  </si>
  <si>
    <t>SF162</t>
  </si>
  <si>
    <t>Timepoint (week)</t>
  </si>
  <si>
    <t>Participant</t>
  </si>
  <si>
    <r>
      <t>Binding Ab</t>
    </r>
    <r>
      <rPr>
        <vertAlign val="superscript"/>
        <sz val="10"/>
        <rFont val="Arial"/>
        <family val="2"/>
      </rPr>
      <t>**</t>
    </r>
  </si>
  <si>
    <r>
      <t>Viral Load</t>
    </r>
    <r>
      <rPr>
        <vertAlign val="superscript"/>
        <sz val="10"/>
        <rFont val="Arial"/>
        <family val="2"/>
      </rPr>
      <t>*</t>
    </r>
  </si>
  <si>
    <t>VL (copies/mL) at ARTi</t>
  </si>
  <si>
    <t>weeks to VL &lt; 40</t>
  </si>
  <si>
    <t>Log Plasma Dilution</t>
  </si>
  <si>
    <t>Week 0</t>
  </si>
  <si>
    <t>Week 12</t>
  </si>
  <si>
    <t>Week 24</t>
  </si>
  <si>
    <t>Final TP</t>
  </si>
  <si>
    <t>Abs (450nm) by plasma timepoint, data in duplicate</t>
  </si>
  <si>
    <t>gp120 Binding Ab ELISA results</t>
  </si>
  <si>
    <t xml:space="preserve">#assay limit of detection = 1,000 ug/mL. IC50 values greater than 1,000 were assigned a value of '1,000' for correlation analysis </t>
  </si>
  <si>
    <t>##minor clade where applicable</t>
  </si>
  <si>
    <r>
      <t>Autologous nAb</t>
    </r>
    <r>
      <rPr>
        <vertAlign val="superscript"/>
        <sz val="11"/>
        <color theme="1"/>
        <rFont val="Calibri"/>
        <family val="2"/>
        <scheme val="minor"/>
      </rPr>
      <t>#</t>
    </r>
  </si>
  <si>
    <r>
      <t>Minor clade(s)</t>
    </r>
    <r>
      <rPr>
        <vertAlign val="superscript"/>
        <sz val="11"/>
        <color theme="1"/>
        <rFont val="Calibri"/>
        <family val="2"/>
        <scheme val="minor"/>
      </rPr>
      <t>##</t>
    </r>
  </si>
  <si>
    <r>
      <t>Tier 1 nAb</t>
    </r>
    <r>
      <rPr>
        <vertAlign val="superscript"/>
        <sz val="11"/>
        <color theme="1"/>
        <rFont val="Calibri"/>
        <family val="2"/>
        <scheme val="minor"/>
      </rPr>
      <t>#</t>
    </r>
  </si>
  <si>
    <t>**Binding Ab values presented as area under the curve (AUC) measurements from binding ELISA</t>
  </si>
  <si>
    <t>*viral load presented in copies/mL. assay limit of detection 40 copies/mL, undetectable viral loads were assigned a numeric value of '40'</t>
  </si>
  <si>
    <t>week 0-week 12 Binding Ab difference</t>
  </si>
  <si>
    <t xml:space="preserve">*assay limit of detection = 1,000 ug/mL. IC50 values greater than 1,000 were assigned a value of '1,000' for comparative analysis </t>
  </si>
  <si>
    <t>C7.2</t>
  </si>
  <si>
    <t>D9</t>
  </si>
  <si>
    <t>M2</t>
  </si>
  <si>
    <t>C8</t>
  </si>
  <si>
    <t>G6</t>
  </si>
  <si>
    <t>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1" xfId="0" applyBorder="1"/>
    <xf numFmtId="0" fontId="4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/>
    <xf numFmtId="0" fontId="4" fillId="0" borderId="2" xfId="0" applyFont="1" applyBorder="1"/>
    <xf numFmtId="0" fontId="2" fillId="0" borderId="2" xfId="0" applyFont="1" applyBorder="1" applyAlignment="1">
      <alignment horizontal="left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4" xfId="0" applyBorder="1"/>
    <xf numFmtId="0" fontId="6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2" xfId="0" applyFont="1" applyBorder="1"/>
    <xf numFmtId="0" fontId="7" fillId="0" borderId="0" xfId="0" applyFont="1"/>
    <xf numFmtId="0" fontId="1" fillId="0" borderId="2" xfId="0" applyFont="1" applyBorder="1"/>
    <xf numFmtId="0" fontId="3" fillId="0" borderId="6" xfId="0" applyFont="1" applyBorder="1" applyAlignment="1">
      <alignment horizontal="center"/>
    </xf>
    <xf numFmtId="0" fontId="2" fillId="0" borderId="8" xfId="0" applyFont="1" applyBorder="1"/>
    <xf numFmtId="0" fontId="1" fillId="0" borderId="8" xfId="0" applyFont="1" applyBorder="1"/>
    <xf numFmtId="0" fontId="0" fillId="0" borderId="8" xfId="0" applyBorder="1"/>
    <xf numFmtId="0" fontId="7" fillId="0" borderId="8" xfId="0" applyFont="1" applyBorder="1"/>
    <xf numFmtId="0" fontId="0" fillId="0" borderId="3" xfId="0" applyBorder="1"/>
    <xf numFmtId="0" fontId="3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6" xfId="0" applyBorder="1"/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08686-7E78-494C-B956-58E6487A5CBB}">
  <dimension ref="A1:M35"/>
  <sheetViews>
    <sheetView workbookViewId="0">
      <selection activeCell="A33" sqref="A3:A33"/>
    </sheetView>
  </sheetViews>
  <sheetFormatPr defaultRowHeight="14.4" x14ac:dyDescent="0.3"/>
  <cols>
    <col min="1" max="1" width="14.21875" customWidth="1"/>
  </cols>
  <sheetData>
    <row r="1" spans="1:13" x14ac:dyDescent="0.3">
      <c r="B1" t="s">
        <v>105</v>
      </c>
    </row>
    <row r="2" spans="1:13" x14ac:dyDescent="0.3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13" x14ac:dyDescent="0.3">
      <c r="A3" s="1">
        <v>0</v>
      </c>
      <c r="B3" s="1">
        <v>4142</v>
      </c>
      <c r="C3" s="1">
        <v>10000000</v>
      </c>
      <c r="D3" s="1">
        <v>73272</v>
      </c>
      <c r="E3" s="1">
        <v>2141874</v>
      </c>
      <c r="F3" s="1">
        <v>10000000</v>
      </c>
      <c r="G3" s="1">
        <v>2235106</v>
      </c>
      <c r="H3" s="1">
        <v>65966</v>
      </c>
      <c r="I3" s="1">
        <v>10000000</v>
      </c>
      <c r="J3" s="1">
        <v>26354</v>
      </c>
      <c r="K3" s="1">
        <v>400924</v>
      </c>
      <c r="L3" s="1">
        <v>10992</v>
      </c>
      <c r="M3" s="1">
        <v>10000000</v>
      </c>
    </row>
    <row r="4" spans="1:13" x14ac:dyDescent="0.3">
      <c r="A4" s="1">
        <v>2</v>
      </c>
      <c r="B4" s="1">
        <v>40</v>
      </c>
      <c r="C4" s="1"/>
      <c r="D4" s="1">
        <v>199</v>
      </c>
      <c r="E4" s="1">
        <v>452</v>
      </c>
      <c r="F4" s="1">
        <v>2985</v>
      </c>
      <c r="G4" s="1">
        <v>507</v>
      </c>
      <c r="H4" s="1"/>
      <c r="I4" s="1">
        <v>1073</v>
      </c>
      <c r="J4" s="1">
        <v>73</v>
      </c>
      <c r="K4" s="1">
        <v>375</v>
      </c>
      <c r="L4" s="1">
        <v>105</v>
      </c>
      <c r="M4" s="1">
        <v>280129</v>
      </c>
    </row>
    <row r="5" spans="1:13" x14ac:dyDescent="0.3">
      <c r="A5" s="1">
        <v>3</v>
      </c>
      <c r="B5" s="1"/>
      <c r="C5" s="1">
        <v>1782</v>
      </c>
      <c r="D5" s="1"/>
      <c r="E5" s="1"/>
      <c r="F5" s="1"/>
      <c r="G5" s="1"/>
      <c r="H5" s="1">
        <v>40</v>
      </c>
      <c r="I5" s="1"/>
      <c r="J5" s="1"/>
      <c r="K5" s="1"/>
      <c r="L5" s="1"/>
      <c r="M5" s="1"/>
    </row>
    <row r="6" spans="1:13" x14ac:dyDescent="0.3">
      <c r="A6" s="1">
        <v>4</v>
      </c>
      <c r="B6" s="1"/>
      <c r="C6" s="1">
        <v>679</v>
      </c>
      <c r="D6" s="1"/>
      <c r="E6" s="1"/>
      <c r="F6" s="1">
        <v>533</v>
      </c>
      <c r="G6" s="1">
        <v>40</v>
      </c>
      <c r="H6" s="1"/>
      <c r="I6" s="1">
        <v>146</v>
      </c>
      <c r="J6" s="1"/>
      <c r="K6" s="1">
        <v>288</v>
      </c>
      <c r="L6" s="1">
        <v>40</v>
      </c>
      <c r="M6" s="1">
        <v>1650</v>
      </c>
    </row>
    <row r="7" spans="1:13" x14ac:dyDescent="0.3">
      <c r="A7" s="1">
        <v>5</v>
      </c>
      <c r="B7" s="1"/>
      <c r="C7" s="1"/>
      <c r="D7" s="1"/>
      <c r="E7" s="1">
        <v>40</v>
      </c>
      <c r="F7" s="1"/>
      <c r="G7" s="1"/>
      <c r="H7" s="1"/>
      <c r="I7" s="1"/>
      <c r="J7" s="1">
        <v>40</v>
      </c>
      <c r="K7" s="1"/>
      <c r="L7" s="1"/>
      <c r="M7" s="1"/>
    </row>
    <row r="8" spans="1:13" x14ac:dyDescent="0.3">
      <c r="A8" s="1">
        <v>7</v>
      </c>
      <c r="B8" s="1"/>
      <c r="C8" s="1"/>
      <c r="D8" s="1"/>
      <c r="E8" s="1"/>
      <c r="F8" s="1"/>
      <c r="G8" s="1"/>
      <c r="H8" s="1">
        <v>40</v>
      </c>
      <c r="I8" s="1"/>
      <c r="J8" s="1"/>
      <c r="K8" s="1"/>
      <c r="L8" s="1">
        <v>40</v>
      </c>
      <c r="M8" s="1"/>
    </row>
    <row r="9" spans="1:13" x14ac:dyDescent="0.3">
      <c r="A9" s="1">
        <v>8</v>
      </c>
      <c r="B9" s="1"/>
      <c r="C9" s="1">
        <v>40</v>
      </c>
      <c r="D9" s="1">
        <v>85</v>
      </c>
      <c r="E9" s="1">
        <v>40</v>
      </c>
      <c r="F9" s="1">
        <v>147</v>
      </c>
      <c r="G9" s="1"/>
      <c r="H9" s="1"/>
      <c r="I9" s="1">
        <v>40</v>
      </c>
      <c r="J9" s="1"/>
      <c r="K9" s="1">
        <v>40</v>
      </c>
      <c r="L9" s="1"/>
      <c r="M9" s="1"/>
    </row>
    <row r="10" spans="1:13" x14ac:dyDescent="0.3">
      <c r="A10" s="1">
        <v>9</v>
      </c>
      <c r="B10" s="1">
        <v>40</v>
      </c>
      <c r="C10" s="1"/>
      <c r="D10" s="1"/>
      <c r="E10" s="1"/>
      <c r="F10" s="1"/>
      <c r="G10" s="1">
        <v>40</v>
      </c>
      <c r="H10" s="1"/>
      <c r="I10" s="1"/>
      <c r="J10" s="1">
        <v>40</v>
      </c>
      <c r="K10" s="1"/>
      <c r="L10" s="1"/>
      <c r="M10" s="1">
        <v>100</v>
      </c>
    </row>
    <row r="11" spans="1:13" x14ac:dyDescent="0.3">
      <c r="A11" s="1">
        <v>10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 x14ac:dyDescent="0.3">
      <c r="A12" s="1">
        <v>11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>
        <v>40</v>
      </c>
      <c r="M12" s="1"/>
    </row>
    <row r="13" spans="1:13" x14ac:dyDescent="0.3">
      <c r="A13" s="1">
        <v>12</v>
      </c>
      <c r="B13" s="1">
        <v>40</v>
      </c>
      <c r="C13" s="1"/>
      <c r="D13" s="1"/>
      <c r="E13" s="1"/>
      <c r="F13" s="1">
        <v>68</v>
      </c>
      <c r="G13" s="1">
        <v>40</v>
      </c>
      <c r="H13" s="1">
        <v>40</v>
      </c>
      <c r="I13" s="1">
        <v>40</v>
      </c>
      <c r="J13" s="1"/>
      <c r="K13" s="1"/>
      <c r="L13" s="1"/>
      <c r="M13" s="1"/>
    </row>
    <row r="14" spans="1:13" x14ac:dyDescent="0.3">
      <c r="A14" s="1">
        <v>13</v>
      </c>
      <c r="B14" s="1"/>
      <c r="C14" s="1">
        <v>45</v>
      </c>
      <c r="D14" s="1">
        <v>200</v>
      </c>
      <c r="E14" s="1">
        <v>40</v>
      </c>
      <c r="F14" s="1"/>
      <c r="G14" s="1"/>
      <c r="H14" s="1"/>
      <c r="I14" s="1"/>
      <c r="J14" s="1">
        <v>40</v>
      </c>
      <c r="K14" s="1">
        <v>40</v>
      </c>
      <c r="L14" s="1"/>
      <c r="M14" s="1">
        <v>40</v>
      </c>
    </row>
    <row r="15" spans="1:13" x14ac:dyDescent="0.3">
      <c r="A15" s="1">
        <v>15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3">
      <c r="A16" s="1">
        <v>16</v>
      </c>
      <c r="B16" s="1">
        <v>40</v>
      </c>
      <c r="C16" s="1"/>
      <c r="D16" s="1"/>
      <c r="E16" s="1">
        <v>40</v>
      </c>
      <c r="F16" s="1"/>
      <c r="G16" s="1">
        <v>40</v>
      </c>
      <c r="H16" s="1">
        <v>40</v>
      </c>
      <c r="I16" s="1">
        <v>40</v>
      </c>
      <c r="J16" s="1">
        <v>40</v>
      </c>
      <c r="K16" s="1">
        <v>40</v>
      </c>
      <c r="L16" s="1">
        <v>40</v>
      </c>
      <c r="M16" s="1"/>
    </row>
    <row r="17" spans="1:13" x14ac:dyDescent="0.3">
      <c r="A17" s="1">
        <v>17</v>
      </c>
      <c r="B17" s="1"/>
      <c r="C17" s="1"/>
      <c r="D17" s="1">
        <v>40</v>
      </c>
      <c r="E17" s="1"/>
      <c r="F17" s="1">
        <v>40</v>
      </c>
      <c r="G17" s="1"/>
      <c r="H17" s="1"/>
      <c r="I17" s="1"/>
      <c r="J17" s="1"/>
      <c r="K17" s="1"/>
      <c r="L17" s="1"/>
      <c r="M17" s="1"/>
    </row>
    <row r="18" spans="1:13" x14ac:dyDescent="0.3">
      <c r="A18" s="1">
        <v>18</v>
      </c>
      <c r="B18" s="1"/>
      <c r="C18" s="1">
        <v>40</v>
      </c>
      <c r="D18" s="1"/>
      <c r="E18" s="1"/>
      <c r="F18" s="1"/>
      <c r="G18" s="1"/>
      <c r="H18" s="1"/>
      <c r="I18" s="1"/>
      <c r="J18" s="1"/>
      <c r="K18" s="1"/>
      <c r="L18" s="1"/>
      <c r="M18" s="1">
        <v>40</v>
      </c>
    </row>
    <row r="19" spans="1:13" x14ac:dyDescent="0.3">
      <c r="A19" s="1">
        <v>20</v>
      </c>
      <c r="B19" s="1"/>
      <c r="C19" s="1"/>
      <c r="D19" s="1"/>
      <c r="E19" s="1">
        <v>40</v>
      </c>
      <c r="F19" s="1">
        <v>40</v>
      </c>
      <c r="G19" s="1">
        <v>40</v>
      </c>
      <c r="H19" s="1"/>
      <c r="I19" s="1">
        <v>40</v>
      </c>
      <c r="J19" s="1">
        <v>40</v>
      </c>
      <c r="K19" s="1">
        <v>43</v>
      </c>
      <c r="L19" s="1"/>
      <c r="M19" s="1"/>
    </row>
    <row r="20" spans="1:13" x14ac:dyDescent="0.3">
      <c r="A20" s="1">
        <v>21</v>
      </c>
      <c r="B20" s="1">
        <v>40</v>
      </c>
      <c r="C20" s="1">
        <v>40</v>
      </c>
      <c r="D20" s="1"/>
      <c r="E20" s="1"/>
      <c r="F20" s="1"/>
      <c r="G20" s="1"/>
      <c r="H20" s="1">
        <v>40</v>
      </c>
      <c r="I20" s="1"/>
      <c r="J20" s="1"/>
      <c r="K20" s="1"/>
      <c r="L20" s="1"/>
      <c r="M20" s="1"/>
    </row>
    <row r="21" spans="1:13" x14ac:dyDescent="0.3">
      <c r="A21" s="1">
        <v>23</v>
      </c>
      <c r="B21" s="1"/>
      <c r="C21" s="1"/>
      <c r="D21" s="1">
        <v>40</v>
      </c>
      <c r="E21" s="1"/>
      <c r="F21" s="1"/>
      <c r="G21" s="1"/>
      <c r="H21" s="1"/>
      <c r="I21" s="1"/>
      <c r="J21" s="1"/>
      <c r="K21" s="1"/>
      <c r="L21" s="1"/>
      <c r="M21" s="1"/>
    </row>
    <row r="22" spans="1:13" x14ac:dyDescent="0.3">
      <c r="A22" s="1">
        <v>24</v>
      </c>
      <c r="B22" s="1">
        <v>40</v>
      </c>
      <c r="C22" s="1"/>
      <c r="D22" s="1"/>
      <c r="E22" s="1"/>
      <c r="F22" s="1">
        <v>40</v>
      </c>
      <c r="G22" s="1">
        <v>40</v>
      </c>
      <c r="H22" s="1"/>
      <c r="I22" s="1">
        <v>40</v>
      </c>
      <c r="J22" s="1"/>
      <c r="K22" s="1"/>
      <c r="L22" s="1"/>
      <c r="M22" s="1"/>
    </row>
    <row r="23" spans="1:13" x14ac:dyDescent="0.3">
      <c r="A23" s="1">
        <v>25</v>
      </c>
      <c r="B23" s="1"/>
      <c r="C23" s="1">
        <v>40</v>
      </c>
      <c r="D23" s="1"/>
      <c r="E23" s="1">
        <v>40</v>
      </c>
      <c r="F23" s="1"/>
      <c r="G23" s="1"/>
      <c r="H23" s="1"/>
      <c r="I23" s="1"/>
      <c r="J23" s="1">
        <v>40</v>
      </c>
      <c r="K23" s="1"/>
      <c r="L23" s="1"/>
      <c r="M23" s="1"/>
    </row>
    <row r="24" spans="1:13" x14ac:dyDescent="0.3">
      <c r="A24" s="1">
        <v>26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>
        <v>40</v>
      </c>
    </row>
    <row r="25" spans="1:13" x14ac:dyDescent="0.3">
      <c r="A25" s="1">
        <v>42</v>
      </c>
      <c r="B25" s="1"/>
      <c r="C25" s="1"/>
      <c r="D25" s="1"/>
      <c r="E25" s="1"/>
      <c r="F25" s="1"/>
      <c r="G25" s="1"/>
      <c r="H25" s="1">
        <v>40</v>
      </c>
      <c r="I25" s="1"/>
      <c r="J25" s="1"/>
      <c r="K25" s="1"/>
      <c r="L25" s="1"/>
      <c r="M25" s="1"/>
    </row>
    <row r="26" spans="1:13" x14ac:dyDescent="0.3">
      <c r="A26" s="1">
        <v>50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3" x14ac:dyDescent="0.3">
      <c r="A27" s="1">
        <v>55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13" x14ac:dyDescent="0.3">
      <c r="A28" s="1">
        <v>71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1:13" x14ac:dyDescent="0.3">
      <c r="A29" s="1">
        <v>83</v>
      </c>
      <c r="B29" s="1">
        <v>40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1:13" x14ac:dyDescent="0.3">
      <c r="A30" s="1">
        <v>102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1:13" x14ac:dyDescent="0.3">
      <c r="A31" s="1">
        <v>103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3" x14ac:dyDescent="0.3">
      <c r="A32" s="1">
        <v>188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1:13" x14ac:dyDescent="0.3">
      <c r="A33" s="1">
        <v>274</v>
      </c>
      <c r="B33" s="1"/>
      <c r="C33" s="1"/>
      <c r="D33" s="1">
        <v>40</v>
      </c>
      <c r="E33" s="1"/>
      <c r="F33" s="1"/>
      <c r="G33" s="1"/>
      <c r="H33" s="1"/>
      <c r="I33" s="1"/>
      <c r="J33" s="1"/>
      <c r="K33" s="1"/>
      <c r="L33" s="1"/>
      <c r="M33" s="1"/>
    </row>
    <row r="35" spans="1:13" x14ac:dyDescent="0.3">
      <c r="A35" t="s">
        <v>10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3F1BA-1F6F-44F1-8D5E-A830DCB11543}">
  <dimension ref="A1:D18"/>
  <sheetViews>
    <sheetView workbookViewId="0">
      <selection activeCell="A17" sqref="A17"/>
    </sheetView>
  </sheetViews>
  <sheetFormatPr defaultRowHeight="14.4" x14ac:dyDescent="0.3"/>
  <cols>
    <col min="1" max="1" width="16.109375" customWidth="1"/>
  </cols>
  <sheetData>
    <row r="1" spans="1:4" x14ac:dyDescent="0.3">
      <c r="B1" t="s">
        <v>171</v>
      </c>
    </row>
    <row r="2" spans="1:4" x14ac:dyDescent="0.3">
      <c r="A2" s="30" t="s">
        <v>162</v>
      </c>
      <c r="B2" s="29" t="s">
        <v>15</v>
      </c>
      <c r="C2" s="29" t="s">
        <v>14</v>
      </c>
      <c r="D2" s="29" t="s">
        <v>13</v>
      </c>
    </row>
    <row r="3" spans="1:4" x14ac:dyDescent="0.3">
      <c r="A3" s="31">
        <v>0</v>
      </c>
      <c r="B3" s="4">
        <v>1000</v>
      </c>
      <c r="C3" s="4">
        <v>1000</v>
      </c>
      <c r="D3" s="4">
        <v>1000</v>
      </c>
    </row>
    <row r="4" spans="1:4" x14ac:dyDescent="0.3">
      <c r="A4" s="31">
        <v>10</v>
      </c>
      <c r="B4" s="4"/>
      <c r="C4" s="4">
        <v>1000</v>
      </c>
      <c r="D4" s="4"/>
    </row>
    <row r="5" spans="1:4" x14ac:dyDescent="0.3">
      <c r="A5" s="31">
        <v>12</v>
      </c>
      <c r="B5" s="4">
        <v>1000</v>
      </c>
      <c r="C5" s="4"/>
      <c r="D5" s="4"/>
    </row>
    <row r="6" spans="1:4" x14ac:dyDescent="0.3">
      <c r="A6" s="31">
        <v>13</v>
      </c>
      <c r="B6" s="4"/>
      <c r="C6" s="4"/>
      <c r="D6" s="4">
        <v>1000</v>
      </c>
    </row>
    <row r="7" spans="1:4" x14ac:dyDescent="0.3">
      <c r="A7" s="31">
        <v>15</v>
      </c>
      <c r="B7" s="4"/>
      <c r="C7" s="4">
        <v>1000</v>
      </c>
      <c r="D7" s="4"/>
    </row>
    <row r="8" spans="1:4" x14ac:dyDescent="0.3">
      <c r="A8" s="31">
        <v>24</v>
      </c>
      <c r="B8" s="4">
        <v>1000</v>
      </c>
      <c r="C8" s="4">
        <v>598</v>
      </c>
      <c r="D8" s="4">
        <v>1000</v>
      </c>
    </row>
    <row r="9" spans="1:4" x14ac:dyDescent="0.3">
      <c r="A9" s="31">
        <v>44</v>
      </c>
      <c r="B9" s="4"/>
      <c r="C9" s="4"/>
      <c r="D9" s="4">
        <v>1000</v>
      </c>
    </row>
    <row r="10" spans="1:4" x14ac:dyDescent="0.3">
      <c r="A10" s="31">
        <v>50</v>
      </c>
      <c r="B10" s="4">
        <v>1000</v>
      </c>
      <c r="C10" s="4"/>
      <c r="D10" s="4"/>
    </row>
    <row r="11" spans="1:4" x14ac:dyDescent="0.3">
      <c r="A11" s="31">
        <v>71</v>
      </c>
      <c r="B11" s="4"/>
      <c r="C11" s="4"/>
      <c r="D11" s="4">
        <v>1000</v>
      </c>
    </row>
    <row r="12" spans="1:4" x14ac:dyDescent="0.3">
      <c r="A12" s="31">
        <v>78</v>
      </c>
      <c r="B12" s="4">
        <v>1000</v>
      </c>
      <c r="C12" s="4"/>
      <c r="D12" s="4"/>
    </row>
    <row r="13" spans="1:4" x14ac:dyDescent="0.3">
      <c r="A13" s="31">
        <v>96</v>
      </c>
      <c r="B13" s="4">
        <v>331.2</v>
      </c>
      <c r="C13" s="4"/>
      <c r="D13" s="4"/>
    </row>
    <row r="14" spans="1:4" x14ac:dyDescent="0.3">
      <c r="A14" s="31">
        <v>103</v>
      </c>
      <c r="B14" s="4"/>
      <c r="C14" s="4"/>
      <c r="D14" s="4">
        <v>1000</v>
      </c>
    </row>
    <row r="15" spans="1:4" x14ac:dyDescent="0.3">
      <c r="A15" s="31">
        <v>154</v>
      </c>
      <c r="B15" s="4"/>
      <c r="C15" s="4"/>
      <c r="D15" s="4">
        <v>1000</v>
      </c>
    </row>
    <row r="17" spans="1:1" x14ac:dyDescent="0.3">
      <c r="A17" t="s">
        <v>89</v>
      </c>
    </row>
    <row r="18" spans="1:1" x14ac:dyDescent="0.3">
      <c r="A18" t="s">
        <v>16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DD757-A920-41FC-8E14-E557429D1DB6}">
  <dimension ref="A1:I19"/>
  <sheetViews>
    <sheetView workbookViewId="0">
      <selection activeCell="F14" sqref="F14"/>
    </sheetView>
  </sheetViews>
  <sheetFormatPr defaultRowHeight="14.4" x14ac:dyDescent="0.3"/>
  <cols>
    <col min="1" max="1" width="15.77734375" customWidth="1"/>
  </cols>
  <sheetData>
    <row r="1" spans="1:9" x14ac:dyDescent="0.3">
      <c r="B1" t="s">
        <v>170</v>
      </c>
    </row>
    <row r="2" spans="1:9" x14ac:dyDescent="0.3">
      <c r="A2" s="30" t="s">
        <v>162</v>
      </c>
      <c r="B2" s="29" t="s">
        <v>16</v>
      </c>
      <c r="C2" s="29" t="s">
        <v>17</v>
      </c>
      <c r="D2" s="29" t="s">
        <v>18</v>
      </c>
      <c r="E2" s="29" t="s">
        <v>19</v>
      </c>
      <c r="F2" s="29" t="s">
        <v>20</v>
      </c>
      <c r="G2" s="29" t="s">
        <v>21</v>
      </c>
      <c r="H2" s="29" t="s">
        <v>22</v>
      </c>
      <c r="I2" s="29" t="s">
        <v>23</v>
      </c>
    </row>
    <row r="3" spans="1:9" x14ac:dyDescent="0.3">
      <c r="A3" s="31">
        <v>0</v>
      </c>
      <c r="B3" s="4">
        <v>1000</v>
      </c>
      <c r="C3" s="4">
        <v>1000</v>
      </c>
      <c r="D3" s="4">
        <v>1000</v>
      </c>
      <c r="E3" s="4">
        <v>1000</v>
      </c>
      <c r="F3" s="4">
        <v>1000</v>
      </c>
      <c r="G3" s="4">
        <v>1000</v>
      </c>
      <c r="H3" s="4">
        <v>1000</v>
      </c>
      <c r="I3" s="4">
        <v>1000</v>
      </c>
    </row>
    <row r="4" spans="1:9" x14ac:dyDescent="0.3">
      <c r="A4" s="31">
        <v>12</v>
      </c>
      <c r="B4" s="4"/>
      <c r="C4" s="4">
        <v>1000</v>
      </c>
      <c r="D4" s="4">
        <v>1000</v>
      </c>
      <c r="E4" s="4">
        <v>1000</v>
      </c>
      <c r="F4" s="4">
        <v>823.9</v>
      </c>
      <c r="G4" s="4">
        <v>1000</v>
      </c>
      <c r="H4" s="4">
        <v>800.9</v>
      </c>
      <c r="I4" s="4">
        <v>54.8</v>
      </c>
    </row>
    <row r="5" spans="1:9" x14ac:dyDescent="0.3">
      <c r="A5" s="31">
        <v>13</v>
      </c>
      <c r="B5" s="4">
        <v>835.3</v>
      </c>
      <c r="C5" s="4"/>
      <c r="D5" s="4"/>
      <c r="E5" s="4"/>
      <c r="F5" s="4"/>
      <c r="G5" s="4"/>
      <c r="H5" s="4"/>
      <c r="I5" s="4"/>
    </row>
    <row r="6" spans="1:9" x14ac:dyDescent="0.3">
      <c r="A6" s="31">
        <v>24</v>
      </c>
      <c r="B6" s="4"/>
      <c r="C6" s="4">
        <v>276.10000000000002</v>
      </c>
      <c r="D6" s="4">
        <v>1000</v>
      </c>
      <c r="E6" s="4">
        <v>1000</v>
      </c>
      <c r="F6" s="4">
        <v>696.3</v>
      </c>
      <c r="G6" s="4"/>
      <c r="H6" s="4">
        <v>16.22</v>
      </c>
      <c r="I6" s="4"/>
    </row>
    <row r="7" spans="1:9" x14ac:dyDescent="0.3">
      <c r="A7" s="31">
        <v>25</v>
      </c>
      <c r="B7" s="4">
        <v>503.9</v>
      </c>
      <c r="C7" s="4"/>
      <c r="D7" s="4"/>
      <c r="E7" s="4"/>
      <c r="F7" s="4"/>
      <c r="G7" s="4"/>
      <c r="H7" s="4"/>
      <c r="I7" s="4"/>
    </row>
    <row r="8" spans="1:9" x14ac:dyDescent="0.3">
      <c r="A8" s="31">
        <v>26</v>
      </c>
      <c r="B8" s="4"/>
      <c r="C8" s="4"/>
      <c r="D8" s="4"/>
      <c r="E8" s="4"/>
      <c r="F8" s="4"/>
      <c r="G8" s="4">
        <v>80.19</v>
      </c>
      <c r="H8" s="4"/>
      <c r="I8" s="4"/>
    </row>
    <row r="9" spans="1:9" x14ac:dyDescent="0.3">
      <c r="A9" s="31">
        <v>34</v>
      </c>
    </row>
    <row r="10" spans="1:9" x14ac:dyDescent="0.3">
      <c r="A10" s="31">
        <v>42</v>
      </c>
      <c r="B10" s="4"/>
      <c r="C10" s="4"/>
      <c r="D10" s="4"/>
      <c r="E10" s="4">
        <v>703.2</v>
      </c>
      <c r="F10" s="4">
        <v>93.04</v>
      </c>
      <c r="G10" s="4"/>
      <c r="H10" s="4"/>
      <c r="I10" s="4"/>
    </row>
    <row r="11" spans="1:9" x14ac:dyDescent="0.3">
      <c r="A11" s="31">
        <v>46</v>
      </c>
      <c r="B11" s="4">
        <v>642.4</v>
      </c>
      <c r="C11" s="4"/>
      <c r="D11" s="4"/>
      <c r="E11" s="4"/>
      <c r="F11" s="4"/>
      <c r="G11" s="4"/>
      <c r="H11" s="4"/>
      <c r="I11" s="4"/>
    </row>
    <row r="12" spans="1:9" x14ac:dyDescent="0.3">
      <c r="A12" s="31">
        <v>80</v>
      </c>
      <c r="B12" s="4">
        <v>219.4</v>
      </c>
      <c r="C12" s="4"/>
      <c r="D12" s="4"/>
      <c r="E12" s="4"/>
      <c r="G12" s="4"/>
      <c r="H12" s="4"/>
      <c r="I12" s="4"/>
    </row>
    <row r="13" spans="1:9" x14ac:dyDescent="0.3">
      <c r="A13" s="31">
        <v>102</v>
      </c>
      <c r="B13" s="4">
        <v>252.6</v>
      </c>
      <c r="C13" s="4"/>
      <c r="D13" s="4"/>
      <c r="E13" s="4"/>
      <c r="F13" s="4"/>
      <c r="G13" s="4"/>
      <c r="H13" s="4"/>
      <c r="I13" s="4"/>
    </row>
    <row r="14" spans="1:9" x14ac:dyDescent="0.3">
      <c r="A14" s="31">
        <v>126</v>
      </c>
      <c r="B14" s="4">
        <v>151.6</v>
      </c>
      <c r="C14" s="4"/>
      <c r="D14" s="4"/>
      <c r="E14" s="4"/>
      <c r="F14" s="4"/>
      <c r="G14" s="4"/>
      <c r="H14" s="4"/>
      <c r="I14" s="4"/>
    </row>
    <row r="15" spans="1:9" x14ac:dyDescent="0.3">
      <c r="A15" s="31">
        <v>178</v>
      </c>
      <c r="B15" s="4">
        <v>136.1</v>
      </c>
      <c r="C15" s="4"/>
      <c r="D15" s="4"/>
      <c r="E15" s="4"/>
      <c r="F15" s="4"/>
      <c r="G15" s="4"/>
      <c r="H15" s="4"/>
      <c r="I15" s="4"/>
    </row>
    <row r="16" spans="1:9" x14ac:dyDescent="0.3">
      <c r="C16" s="4"/>
      <c r="D16" s="4"/>
      <c r="E16" s="4"/>
      <c r="F16" s="4"/>
      <c r="G16" s="4"/>
      <c r="H16" s="4"/>
      <c r="I16" s="4"/>
    </row>
    <row r="18" spans="1:1" x14ac:dyDescent="0.3">
      <c r="A18" t="s">
        <v>89</v>
      </c>
    </row>
    <row r="19" spans="1:1" x14ac:dyDescent="0.3">
      <c r="A19" t="s">
        <v>16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82806-32B4-44CC-8483-288B119C9EF9}">
  <dimension ref="A1:C27"/>
  <sheetViews>
    <sheetView tabSelected="1" workbookViewId="0">
      <selection activeCell="C22" sqref="C22"/>
    </sheetView>
  </sheetViews>
  <sheetFormatPr defaultRowHeight="14.4" x14ac:dyDescent="0.3"/>
  <cols>
    <col min="2" max="2" width="16.5546875" customWidth="1"/>
    <col min="3" max="3" width="15" customWidth="1"/>
  </cols>
  <sheetData>
    <row r="1" spans="1:3" x14ac:dyDescent="0.3">
      <c r="A1" t="s">
        <v>169</v>
      </c>
    </row>
    <row r="3" spans="1:3" x14ac:dyDescent="0.3">
      <c r="A3" s="32" t="s">
        <v>166</v>
      </c>
    </row>
    <row r="4" spans="1:3" x14ac:dyDescent="0.3">
      <c r="A4" s="30" t="s">
        <v>164</v>
      </c>
      <c r="B4" s="34" t="s">
        <v>197</v>
      </c>
      <c r="C4" s="34" t="s">
        <v>198</v>
      </c>
    </row>
    <row r="5" spans="1:3" x14ac:dyDescent="0.3">
      <c r="A5" s="31">
        <v>0</v>
      </c>
      <c r="B5" s="4">
        <v>1000</v>
      </c>
      <c r="C5" s="4">
        <v>1000</v>
      </c>
    </row>
    <row r="6" spans="1:3" x14ac:dyDescent="0.3">
      <c r="A6" s="31">
        <v>4</v>
      </c>
      <c r="B6" s="4">
        <v>1000</v>
      </c>
      <c r="C6" s="4">
        <v>1000</v>
      </c>
    </row>
    <row r="7" spans="1:3" x14ac:dyDescent="0.3">
      <c r="A7" s="31">
        <v>24</v>
      </c>
      <c r="B7" s="4">
        <v>276.10000000000002</v>
      </c>
      <c r="C7" s="4">
        <v>1000</v>
      </c>
    </row>
    <row r="9" spans="1:3" x14ac:dyDescent="0.3">
      <c r="A9" s="32" t="s">
        <v>163</v>
      </c>
    </row>
    <row r="10" spans="1:3" x14ac:dyDescent="0.3">
      <c r="A10" s="30" t="s">
        <v>164</v>
      </c>
      <c r="B10" s="34" t="s">
        <v>199</v>
      </c>
      <c r="C10" s="34" t="s">
        <v>200</v>
      </c>
    </row>
    <row r="11" spans="1:3" x14ac:dyDescent="0.3">
      <c r="A11" s="33">
        <v>0</v>
      </c>
      <c r="B11" s="1">
        <v>1000</v>
      </c>
      <c r="C11" s="1">
        <v>1000</v>
      </c>
    </row>
    <row r="12" spans="1:3" x14ac:dyDescent="0.3">
      <c r="A12" s="33">
        <v>13</v>
      </c>
      <c r="B12" s="1">
        <v>835.3</v>
      </c>
      <c r="C12" s="1">
        <v>1000</v>
      </c>
    </row>
    <row r="13" spans="1:3" x14ac:dyDescent="0.3">
      <c r="A13" s="33">
        <v>25</v>
      </c>
      <c r="B13" s="1">
        <v>503.9</v>
      </c>
      <c r="C13" s="1">
        <v>1000</v>
      </c>
    </row>
    <row r="14" spans="1:3" x14ac:dyDescent="0.3">
      <c r="A14" s="33">
        <v>46</v>
      </c>
      <c r="B14" s="1">
        <v>642.4</v>
      </c>
      <c r="C14" s="1">
        <v>1000</v>
      </c>
    </row>
    <row r="15" spans="1:3" x14ac:dyDescent="0.3">
      <c r="A15" s="33">
        <v>80</v>
      </c>
      <c r="B15" s="1">
        <v>315.10000000000002</v>
      </c>
      <c r="C15" s="1">
        <v>219.4</v>
      </c>
    </row>
    <row r="16" spans="1:3" x14ac:dyDescent="0.3">
      <c r="A16" s="33">
        <v>102</v>
      </c>
      <c r="B16" s="1">
        <v>355.4</v>
      </c>
      <c r="C16" s="1">
        <v>252.6</v>
      </c>
    </row>
    <row r="17" spans="1:3" x14ac:dyDescent="0.3">
      <c r="A17" s="33">
        <v>126</v>
      </c>
      <c r="B17" s="1">
        <v>151.6</v>
      </c>
      <c r="C17" s="1">
        <v>162.80000000000001</v>
      </c>
    </row>
    <row r="18" spans="1:3" x14ac:dyDescent="0.3">
      <c r="A18" s="33">
        <v>178</v>
      </c>
      <c r="B18" s="1">
        <v>216.2</v>
      </c>
      <c r="C18" s="1">
        <v>136.1</v>
      </c>
    </row>
    <row r="19" spans="1:3" x14ac:dyDescent="0.3">
      <c r="A19" s="4"/>
      <c r="B19" s="4"/>
      <c r="C19" s="4"/>
    </row>
    <row r="20" spans="1:3" x14ac:dyDescent="0.3">
      <c r="A20" s="32" t="s">
        <v>167</v>
      </c>
    </row>
    <row r="21" spans="1:3" x14ac:dyDescent="0.3">
      <c r="A21" s="30" t="s">
        <v>164</v>
      </c>
      <c r="B21" s="34" t="s">
        <v>201</v>
      </c>
      <c r="C21" s="34" t="s">
        <v>202</v>
      </c>
    </row>
    <row r="22" spans="1:3" x14ac:dyDescent="0.3">
      <c r="A22" s="31">
        <v>0</v>
      </c>
      <c r="B22" s="4">
        <v>1000</v>
      </c>
      <c r="C22" s="4">
        <v>1000</v>
      </c>
    </row>
    <row r="23" spans="1:3" x14ac:dyDescent="0.3">
      <c r="A23" s="31">
        <v>12</v>
      </c>
      <c r="B23" s="4">
        <v>1000</v>
      </c>
      <c r="C23" s="4">
        <v>823.9</v>
      </c>
    </row>
    <row r="24" spans="1:3" x14ac:dyDescent="0.3">
      <c r="A24" s="31">
        <v>24</v>
      </c>
      <c r="B24" s="4">
        <v>1000</v>
      </c>
      <c r="C24" s="4">
        <v>696.3</v>
      </c>
    </row>
    <row r="25" spans="1:3" x14ac:dyDescent="0.3">
      <c r="A25" s="31">
        <v>42</v>
      </c>
      <c r="B25" s="4">
        <v>101.6</v>
      </c>
      <c r="C25" s="4">
        <v>93.04</v>
      </c>
    </row>
    <row r="27" spans="1:3" x14ac:dyDescent="0.3">
      <c r="A27" t="s">
        <v>19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AE003-1112-4E5E-8D60-ED0AB4C9F1A1}">
  <dimension ref="A1:AB39"/>
  <sheetViews>
    <sheetView workbookViewId="0">
      <selection activeCell="AB9" sqref="AB9"/>
    </sheetView>
  </sheetViews>
  <sheetFormatPr defaultRowHeight="14.4" x14ac:dyDescent="0.3"/>
  <sheetData>
    <row r="1" spans="1:28" x14ac:dyDescent="0.3">
      <c r="B1" t="s">
        <v>172</v>
      </c>
    </row>
    <row r="2" spans="1:28" x14ac:dyDescent="0.3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</row>
    <row r="3" spans="1:28" x14ac:dyDescent="0.3">
      <c r="A3" s="4">
        <v>0</v>
      </c>
      <c r="B3" s="1">
        <v>4142</v>
      </c>
      <c r="C3" s="1">
        <v>10000000</v>
      </c>
      <c r="D3" s="1">
        <v>73272</v>
      </c>
      <c r="E3" s="1">
        <v>2141874</v>
      </c>
      <c r="F3" s="1">
        <v>10000000</v>
      </c>
      <c r="G3" s="1">
        <v>2235106</v>
      </c>
      <c r="H3" s="1">
        <v>65966</v>
      </c>
      <c r="I3" s="1">
        <v>10000000</v>
      </c>
      <c r="J3" s="1">
        <v>26354</v>
      </c>
      <c r="K3" s="1">
        <v>400924</v>
      </c>
      <c r="L3" s="1">
        <v>10992</v>
      </c>
      <c r="M3" s="1">
        <v>10000000</v>
      </c>
      <c r="N3" s="4">
        <v>247583</v>
      </c>
      <c r="O3" s="4">
        <v>2026349</v>
      </c>
      <c r="P3" s="4">
        <v>10000000</v>
      </c>
      <c r="Q3" s="4">
        <v>242367</v>
      </c>
      <c r="R3" s="4">
        <v>9525</v>
      </c>
      <c r="S3" s="4">
        <v>96222</v>
      </c>
      <c r="T3" s="4">
        <v>10529</v>
      </c>
      <c r="U3" s="4">
        <v>297362</v>
      </c>
      <c r="V3" s="4">
        <v>12080</v>
      </c>
      <c r="W3" s="4">
        <v>70145</v>
      </c>
      <c r="X3" s="4">
        <v>66503</v>
      </c>
      <c r="Z3" s="1"/>
      <c r="AA3" s="4"/>
      <c r="AB3" s="4"/>
    </row>
    <row r="4" spans="1:28" x14ac:dyDescent="0.3">
      <c r="A4">
        <v>1</v>
      </c>
      <c r="Q4" s="4"/>
      <c r="R4" s="4"/>
      <c r="S4" s="4"/>
      <c r="T4" s="4"/>
      <c r="U4" s="4"/>
      <c r="V4" s="4">
        <v>41</v>
      </c>
      <c r="W4" s="4"/>
      <c r="X4" s="4">
        <v>110</v>
      </c>
      <c r="AA4" s="4"/>
      <c r="AB4" s="4"/>
    </row>
    <row r="5" spans="1:28" x14ac:dyDescent="0.3">
      <c r="A5" s="4">
        <v>2</v>
      </c>
      <c r="B5" s="1">
        <v>40</v>
      </c>
      <c r="C5" s="1"/>
      <c r="D5" s="1">
        <v>199</v>
      </c>
      <c r="E5" s="1">
        <v>452</v>
      </c>
      <c r="F5" s="1">
        <v>2985</v>
      </c>
      <c r="G5" s="1">
        <v>507</v>
      </c>
      <c r="H5" s="1"/>
      <c r="I5" s="1">
        <v>1073</v>
      </c>
      <c r="J5" s="1">
        <v>73</v>
      </c>
      <c r="K5" s="1">
        <v>375</v>
      </c>
      <c r="L5" s="1">
        <v>105</v>
      </c>
      <c r="M5" s="1">
        <v>280129</v>
      </c>
      <c r="N5" s="4"/>
      <c r="O5" s="4">
        <v>1066</v>
      </c>
      <c r="P5" s="4"/>
      <c r="Q5" s="4">
        <v>106</v>
      </c>
      <c r="R5" s="4">
        <v>40</v>
      </c>
      <c r="S5" s="4"/>
      <c r="T5" s="4">
        <v>40</v>
      </c>
      <c r="U5" s="4">
        <v>116</v>
      </c>
      <c r="V5" s="4"/>
      <c r="W5" s="4">
        <v>73</v>
      </c>
      <c r="X5" s="4"/>
      <c r="Z5" s="1"/>
      <c r="AA5" s="4"/>
      <c r="AB5" s="4"/>
    </row>
    <row r="6" spans="1:28" x14ac:dyDescent="0.3">
      <c r="A6" s="4">
        <v>3</v>
      </c>
      <c r="B6" s="1"/>
      <c r="C6" s="1">
        <v>1782</v>
      </c>
      <c r="D6" s="1"/>
      <c r="E6" s="1"/>
      <c r="F6" s="1"/>
      <c r="G6" s="1"/>
      <c r="H6" s="1">
        <v>40</v>
      </c>
      <c r="I6" s="1"/>
      <c r="J6" s="1"/>
      <c r="K6" s="1"/>
      <c r="L6" s="1"/>
      <c r="M6" s="1"/>
      <c r="N6" s="4">
        <v>268</v>
      </c>
      <c r="O6" s="4"/>
      <c r="P6" s="4">
        <v>422</v>
      </c>
      <c r="Q6" s="4"/>
      <c r="R6" s="4"/>
      <c r="S6" s="4">
        <v>78</v>
      </c>
      <c r="T6" s="4"/>
      <c r="U6" s="4"/>
      <c r="V6" s="4"/>
      <c r="W6" s="4"/>
      <c r="X6" s="4"/>
      <c r="Z6" s="1"/>
      <c r="AA6" s="4"/>
      <c r="AB6" s="4"/>
    </row>
    <row r="7" spans="1:28" x14ac:dyDescent="0.3">
      <c r="A7" s="4">
        <v>4</v>
      </c>
      <c r="B7" s="1"/>
      <c r="C7" s="1">
        <v>679</v>
      </c>
      <c r="D7" s="1"/>
      <c r="E7" s="1"/>
      <c r="F7" s="1">
        <v>533</v>
      </c>
      <c r="G7" s="1">
        <v>40</v>
      </c>
      <c r="H7" s="1"/>
      <c r="I7" s="1">
        <v>146</v>
      </c>
      <c r="J7" s="1"/>
      <c r="K7" s="1">
        <v>288</v>
      </c>
      <c r="L7" s="1">
        <v>40</v>
      </c>
      <c r="M7" s="1">
        <v>1650</v>
      </c>
      <c r="N7" s="4"/>
      <c r="O7" s="4">
        <v>156</v>
      </c>
      <c r="P7" s="4"/>
      <c r="Q7" s="4">
        <v>98</v>
      </c>
      <c r="R7" s="4">
        <v>40</v>
      </c>
      <c r="S7" s="4">
        <v>40</v>
      </c>
      <c r="T7" s="4">
        <v>40</v>
      </c>
      <c r="U7" s="4">
        <v>46</v>
      </c>
      <c r="V7" s="4">
        <v>40</v>
      </c>
      <c r="W7" s="4"/>
      <c r="X7" s="4">
        <v>40</v>
      </c>
      <c r="Z7" s="1"/>
      <c r="AA7" s="4"/>
      <c r="AB7" s="4"/>
    </row>
    <row r="8" spans="1:28" x14ac:dyDescent="0.3">
      <c r="A8" s="4">
        <v>5</v>
      </c>
      <c r="B8" s="1"/>
      <c r="C8" s="1"/>
      <c r="D8" s="1"/>
      <c r="E8" s="1">
        <v>40</v>
      </c>
      <c r="F8" s="1"/>
      <c r="G8" s="1"/>
      <c r="H8" s="1"/>
      <c r="I8" s="1"/>
      <c r="J8" s="1">
        <v>40</v>
      </c>
      <c r="K8" s="1"/>
      <c r="L8" s="1"/>
      <c r="M8" s="1"/>
      <c r="N8" s="4"/>
      <c r="O8" s="4"/>
      <c r="P8" s="4"/>
      <c r="Q8" s="4"/>
      <c r="R8" s="4"/>
      <c r="S8" s="4"/>
      <c r="T8" s="4"/>
      <c r="U8" s="4"/>
      <c r="V8" s="4"/>
      <c r="W8" s="4">
        <v>40</v>
      </c>
      <c r="X8" s="4"/>
      <c r="Z8" s="1"/>
      <c r="AA8" s="4"/>
      <c r="AB8" s="4"/>
    </row>
    <row r="9" spans="1:28" x14ac:dyDescent="0.3">
      <c r="A9" s="4">
        <v>7</v>
      </c>
      <c r="B9" s="1"/>
      <c r="C9" s="1"/>
      <c r="D9" s="1"/>
      <c r="E9" s="1"/>
      <c r="F9" s="1"/>
      <c r="G9" s="1"/>
      <c r="H9" s="1">
        <v>40</v>
      </c>
      <c r="I9" s="1"/>
      <c r="J9" s="1"/>
      <c r="K9" s="1"/>
      <c r="L9" s="1">
        <v>40</v>
      </c>
      <c r="M9" s="1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Z9" s="1"/>
      <c r="AA9" s="4"/>
      <c r="AB9" s="4"/>
    </row>
    <row r="10" spans="1:28" x14ac:dyDescent="0.3">
      <c r="A10" s="4">
        <v>8</v>
      </c>
      <c r="B10" s="1"/>
      <c r="C10" s="1">
        <v>40</v>
      </c>
      <c r="D10" s="1">
        <v>85</v>
      </c>
      <c r="E10" s="1">
        <v>40</v>
      </c>
      <c r="F10" s="1">
        <v>147</v>
      </c>
      <c r="G10" s="1"/>
      <c r="H10" s="1"/>
      <c r="I10" s="1">
        <v>40</v>
      </c>
      <c r="J10" s="1"/>
      <c r="K10" s="1">
        <v>40</v>
      </c>
      <c r="L10" s="1"/>
      <c r="M10" s="1"/>
      <c r="N10" s="4">
        <v>40</v>
      </c>
      <c r="O10" s="4"/>
      <c r="P10" s="4">
        <v>380</v>
      </c>
      <c r="Q10" s="4"/>
      <c r="R10" s="4"/>
      <c r="S10" s="4"/>
      <c r="T10" s="4">
        <v>40</v>
      </c>
      <c r="U10" s="4">
        <v>40</v>
      </c>
      <c r="V10" s="4"/>
      <c r="W10" s="4">
        <v>40</v>
      </c>
      <c r="X10" s="4"/>
      <c r="Z10" s="1"/>
      <c r="AA10" s="4"/>
      <c r="AB10" s="4"/>
    </row>
    <row r="11" spans="1:28" x14ac:dyDescent="0.3">
      <c r="A11" s="4">
        <v>9</v>
      </c>
      <c r="B11" s="1">
        <v>40</v>
      </c>
      <c r="C11" s="1"/>
      <c r="D11" s="1"/>
      <c r="E11" s="1"/>
      <c r="F11" s="1"/>
      <c r="G11" s="1">
        <v>40</v>
      </c>
      <c r="H11" s="1"/>
      <c r="I11" s="1"/>
      <c r="J11" s="1">
        <v>40</v>
      </c>
      <c r="K11" s="1"/>
      <c r="L11" s="1"/>
      <c r="M11" s="1">
        <v>100</v>
      </c>
      <c r="N11" s="4"/>
      <c r="O11" s="4"/>
      <c r="P11" s="4"/>
      <c r="Q11" s="4">
        <v>40</v>
      </c>
      <c r="R11" s="4"/>
      <c r="S11" s="4"/>
      <c r="T11" s="4"/>
      <c r="U11" s="4"/>
      <c r="V11" s="4"/>
      <c r="W11" s="4"/>
      <c r="X11" s="4">
        <v>40</v>
      </c>
      <c r="Z11" s="1"/>
      <c r="AA11" s="4"/>
      <c r="AB11" s="4"/>
    </row>
    <row r="12" spans="1:28" x14ac:dyDescent="0.3">
      <c r="A12" s="4">
        <v>10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4"/>
      <c r="O12" s="4">
        <v>40</v>
      </c>
      <c r="P12" s="4"/>
      <c r="Q12" s="4"/>
      <c r="R12" s="4"/>
      <c r="S12" s="4"/>
      <c r="T12" s="4"/>
      <c r="U12" s="4"/>
      <c r="V12" s="4"/>
      <c r="W12" s="4"/>
      <c r="X12" s="4"/>
      <c r="Z12" s="1"/>
      <c r="AA12" s="4"/>
      <c r="AB12" s="4"/>
    </row>
    <row r="13" spans="1:28" x14ac:dyDescent="0.3">
      <c r="A13" s="4">
        <v>11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>
        <v>40</v>
      </c>
      <c r="M13" s="1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Z13" s="1"/>
      <c r="AA13" s="4"/>
      <c r="AB13" s="4"/>
    </row>
    <row r="14" spans="1:28" x14ac:dyDescent="0.3">
      <c r="A14" s="4">
        <v>12</v>
      </c>
      <c r="B14" s="1">
        <v>40</v>
      </c>
      <c r="C14" s="1"/>
      <c r="D14" s="1"/>
      <c r="E14" s="1"/>
      <c r="F14" s="1">
        <v>68</v>
      </c>
      <c r="G14" s="1">
        <v>40</v>
      </c>
      <c r="H14" s="1">
        <v>40</v>
      </c>
      <c r="I14" s="1">
        <v>40</v>
      </c>
      <c r="J14" s="1"/>
      <c r="K14" s="1"/>
      <c r="L14" s="1"/>
      <c r="M14" s="1"/>
      <c r="N14" s="4"/>
      <c r="O14" s="4"/>
      <c r="P14" s="4">
        <v>262</v>
      </c>
      <c r="Q14" s="4"/>
      <c r="R14" s="4"/>
      <c r="S14" s="4">
        <v>40</v>
      </c>
      <c r="T14" s="4"/>
      <c r="U14" s="4">
        <v>40</v>
      </c>
      <c r="V14" s="4">
        <v>40</v>
      </c>
      <c r="W14" s="4">
        <v>40</v>
      </c>
      <c r="X14" s="4"/>
      <c r="Z14" s="1"/>
      <c r="AA14" s="4"/>
      <c r="AB14" s="4"/>
    </row>
    <row r="15" spans="1:28" x14ac:dyDescent="0.3">
      <c r="A15" s="4">
        <v>13</v>
      </c>
      <c r="B15" s="1"/>
      <c r="C15" s="1">
        <v>45</v>
      </c>
      <c r="D15" s="1">
        <v>200</v>
      </c>
      <c r="E15" s="1">
        <v>40</v>
      </c>
      <c r="F15" s="1"/>
      <c r="G15" s="1"/>
      <c r="H15" s="1"/>
      <c r="I15" s="1"/>
      <c r="J15" s="1">
        <v>40</v>
      </c>
      <c r="K15" s="1">
        <v>40</v>
      </c>
      <c r="L15" s="1"/>
      <c r="M15" s="1">
        <v>40</v>
      </c>
      <c r="N15" s="4">
        <v>40</v>
      </c>
      <c r="O15" s="4"/>
      <c r="P15" s="4"/>
      <c r="Q15" s="4">
        <v>40</v>
      </c>
      <c r="R15" s="4"/>
      <c r="S15" s="4"/>
      <c r="T15" s="4">
        <v>40</v>
      </c>
      <c r="U15" s="4"/>
      <c r="V15" s="4"/>
      <c r="W15" s="4"/>
      <c r="X15" s="4"/>
      <c r="Z15" s="1"/>
      <c r="AA15" s="4"/>
      <c r="AB15" s="4"/>
    </row>
    <row r="16" spans="1:28" x14ac:dyDescent="0.3">
      <c r="A16" s="4">
        <v>15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4"/>
      <c r="O16" s="4">
        <v>6458</v>
      </c>
      <c r="P16" s="4"/>
      <c r="Q16" s="4"/>
      <c r="R16" s="4"/>
      <c r="S16" s="4"/>
      <c r="T16" s="4"/>
      <c r="U16" s="4"/>
      <c r="V16" s="4"/>
      <c r="W16" s="4"/>
      <c r="X16" s="4"/>
      <c r="Z16" s="1"/>
      <c r="AA16" s="4"/>
      <c r="AB16" s="4"/>
    </row>
    <row r="17" spans="1:28" x14ac:dyDescent="0.3">
      <c r="A17" s="4">
        <v>16</v>
      </c>
      <c r="B17" s="1">
        <v>40</v>
      </c>
      <c r="C17" s="1"/>
      <c r="D17" s="1"/>
      <c r="E17" s="1">
        <v>40</v>
      </c>
      <c r="F17" s="1"/>
      <c r="G17" s="1">
        <v>40</v>
      </c>
      <c r="H17" s="1">
        <v>40</v>
      </c>
      <c r="I17" s="1">
        <v>40</v>
      </c>
      <c r="J17" s="1">
        <v>40</v>
      </c>
      <c r="K17" s="1">
        <v>40</v>
      </c>
      <c r="L17" s="1">
        <v>40</v>
      </c>
      <c r="M17" s="1"/>
      <c r="N17" s="4"/>
      <c r="O17" s="4"/>
      <c r="P17" s="4">
        <v>165</v>
      </c>
      <c r="Q17" s="4"/>
      <c r="R17" s="4"/>
      <c r="S17" s="4"/>
      <c r="T17" s="4"/>
      <c r="U17" s="4">
        <v>40</v>
      </c>
      <c r="V17" s="4">
        <v>40</v>
      </c>
      <c r="W17" s="4">
        <v>40</v>
      </c>
      <c r="X17" s="4"/>
      <c r="Z17" s="1"/>
      <c r="AA17" s="4"/>
      <c r="AB17" s="4"/>
    </row>
    <row r="18" spans="1:28" x14ac:dyDescent="0.3">
      <c r="A18" s="4">
        <v>17</v>
      </c>
      <c r="B18" s="1"/>
      <c r="C18" s="1"/>
      <c r="D18" s="1">
        <v>40</v>
      </c>
      <c r="E18" s="1"/>
      <c r="F18" s="1">
        <v>40</v>
      </c>
      <c r="G18" s="1"/>
      <c r="H18" s="1"/>
      <c r="I18" s="1"/>
      <c r="J18" s="1"/>
      <c r="K18" s="1"/>
      <c r="L18" s="1"/>
      <c r="M18" s="1"/>
      <c r="N18" s="4"/>
      <c r="O18" s="4"/>
      <c r="P18" s="4"/>
      <c r="Q18" s="4">
        <v>159</v>
      </c>
      <c r="R18" s="4"/>
      <c r="S18" s="4">
        <v>40</v>
      </c>
      <c r="T18" s="4">
        <v>40</v>
      </c>
      <c r="U18" s="4"/>
      <c r="V18" s="4"/>
      <c r="W18" s="4"/>
      <c r="X18" s="4"/>
      <c r="Z18" s="1"/>
      <c r="AA18" s="4"/>
      <c r="AB18" s="4"/>
    </row>
    <row r="19" spans="1:28" x14ac:dyDescent="0.3">
      <c r="A19" s="4">
        <v>18</v>
      </c>
      <c r="B19" s="1"/>
      <c r="C19" s="1">
        <v>40</v>
      </c>
      <c r="D19" s="1"/>
      <c r="E19" s="1"/>
      <c r="F19" s="1"/>
      <c r="G19" s="1"/>
      <c r="H19" s="1"/>
      <c r="I19" s="1"/>
      <c r="J19" s="1"/>
      <c r="K19" s="1"/>
      <c r="L19" s="1"/>
      <c r="M19" s="1">
        <v>40</v>
      </c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Z19" s="1"/>
      <c r="AA19" s="4"/>
      <c r="AB19" s="4"/>
    </row>
    <row r="20" spans="1:28" x14ac:dyDescent="0.3">
      <c r="A20" s="4">
        <v>20</v>
      </c>
      <c r="B20" s="1"/>
      <c r="C20" s="1"/>
      <c r="D20" s="1"/>
      <c r="E20" s="1">
        <v>40</v>
      </c>
      <c r="F20" s="1">
        <v>40</v>
      </c>
      <c r="G20" s="1">
        <v>40</v>
      </c>
      <c r="H20" s="1"/>
      <c r="I20" s="1">
        <v>40</v>
      </c>
      <c r="J20" s="1">
        <v>40</v>
      </c>
      <c r="K20" s="1">
        <v>43</v>
      </c>
      <c r="L20" s="1"/>
      <c r="M20" s="1"/>
      <c r="N20" s="4">
        <v>40</v>
      </c>
      <c r="O20" s="4">
        <v>40</v>
      </c>
      <c r="P20" s="4">
        <v>85</v>
      </c>
      <c r="Q20" s="4"/>
      <c r="R20" s="4"/>
      <c r="S20" s="4">
        <v>40</v>
      </c>
      <c r="T20" s="4">
        <v>40</v>
      </c>
      <c r="U20" s="4">
        <v>40</v>
      </c>
      <c r="V20" s="4"/>
      <c r="W20" s="4">
        <v>537</v>
      </c>
      <c r="X20" s="4"/>
      <c r="Z20" s="1"/>
      <c r="AA20" s="4"/>
      <c r="AB20" s="4"/>
    </row>
    <row r="21" spans="1:28" x14ac:dyDescent="0.3">
      <c r="A21" s="4">
        <v>21</v>
      </c>
      <c r="B21" s="1">
        <v>40</v>
      </c>
      <c r="C21" s="1">
        <v>40</v>
      </c>
      <c r="D21" s="1"/>
      <c r="E21" s="1"/>
      <c r="F21" s="1"/>
      <c r="G21" s="1"/>
      <c r="H21" s="1">
        <v>40</v>
      </c>
      <c r="I21" s="1"/>
      <c r="J21" s="1"/>
      <c r="K21" s="1"/>
      <c r="L21" s="1"/>
      <c r="M21" s="1"/>
      <c r="N21" s="4"/>
      <c r="O21" s="4"/>
      <c r="P21" s="4"/>
      <c r="Q21" s="4">
        <v>40</v>
      </c>
      <c r="R21" s="4"/>
      <c r="S21" s="4"/>
      <c r="T21" s="4"/>
      <c r="U21" s="4"/>
      <c r="V21" s="4"/>
      <c r="W21" s="4"/>
      <c r="X21" s="4"/>
      <c r="Z21" s="1"/>
      <c r="AA21" s="4"/>
      <c r="AB21" s="4"/>
    </row>
    <row r="22" spans="1:28" x14ac:dyDescent="0.3">
      <c r="A22" s="4">
        <v>23</v>
      </c>
      <c r="B22" s="1"/>
      <c r="C22" s="1"/>
      <c r="D22" s="1">
        <v>40</v>
      </c>
      <c r="E22" s="1"/>
      <c r="F22" s="1"/>
      <c r="G22" s="1"/>
      <c r="H22" s="1"/>
      <c r="I22" s="1"/>
      <c r="J22" s="1"/>
      <c r="K22" s="1"/>
      <c r="L22" s="1"/>
      <c r="M22" s="1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Z22" s="1"/>
      <c r="AA22" s="4"/>
      <c r="AB22" s="4"/>
    </row>
    <row r="23" spans="1:28" x14ac:dyDescent="0.3">
      <c r="A23" s="4">
        <v>24</v>
      </c>
      <c r="B23" s="1">
        <v>40</v>
      </c>
      <c r="C23" s="1"/>
      <c r="D23" s="1"/>
      <c r="E23" s="1"/>
      <c r="F23" s="1">
        <v>40</v>
      </c>
      <c r="G23" s="1">
        <v>40</v>
      </c>
      <c r="H23" s="1"/>
      <c r="I23" s="1">
        <v>40</v>
      </c>
      <c r="J23" s="1"/>
      <c r="K23" s="1"/>
      <c r="L23" s="1"/>
      <c r="M23" s="1"/>
      <c r="N23" s="4">
        <v>40</v>
      </c>
      <c r="O23" s="4"/>
      <c r="P23" s="4">
        <v>153</v>
      </c>
      <c r="Q23" s="4"/>
      <c r="R23" s="4">
        <v>40</v>
      </c>
      <c r="S23" s="4">
        <v>40</v>
      </c>
      <c r="T23" s="4">
        <v>40</v>
      </c>
      <c r="U23" s="4"/>
      <c r="V23" s="4"/>
      <c r="W23" s="4">
        <v>40</v>
      </c>
      <c r="X23" s="4"/>
      <c r="Z23" s="1"/>
      <c r="AA23" s="4"/>
      <c r="AB23" s="4"/>
    </row>
    <row r="24" spans="1:28" x14ac:dyDescent="0.3">
      <c r="A24" s="4">
        <v>25</v>
      </c>
      <c r="B24" s="1"/>
      <c r="C24" s="1">
        <v>40</v>
      </c>
      <c r="D24" s="1"/>
      <c r="E24" s="1">
        <v>40</v>
      </c>
      <c r="F24" s="1"/>
      <c r="G24" s="1"/>
      <c r="H24" s="1"/>
      <c r="I24" s="1"/>
      <c r="J24" s="1">
        <v>40</v>
      </c>
      <c r="K24" s="1"/>
      <c r="L24" s="1"/>
      <c r="M24" s="1"/>
      <c r="N24" s="4"/>
      <c r="O24" s="4">
        <v>40</v>
      </c>
      <c r="P24" s="4"/>
      <c r="Q24" s="4">
        <v>40</v>
      </c>
      <c r="R24" s="4"/>
      <c r="S24" s="4"/>
      <c r="T24" s="4"/>
      <c r="U24" s="4"/>
      <c r="V24" s="4"/>
      <c r="W24" s="4"/>
      <c r="X24" s="4"/>
      <c r="Z24" s="1"/>
      <c r="AA24" s="4"/>
      <c r="AB24" s="4"/>
    </row>
    <row r="25" spans="1:28" x14ac:dyDescent="0.3">
      <c r="A25" s="4">
        <v>26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>
        <v>40</v>
      </c>
      <c r="N25" s="4"/>
      <c r="O25" s="4"/>
      <c r="P25" s="4"/>
      <c r="Q25" s="4"/>
      <c r="R25" s="4"/>
      <c r="S25" s="4"/>
      <c r="T25" s="4"/>
      <c r="U25" s="4">
        <v>40</v>
      </c>
      <c r="V25" s="4">
        <v>40</v>
      </c>
      <c r="W25" s="4"/>
      <c r="X25" s="4"/>
      <c r="Z25" s="1"/>
      <c r="AA25" s="4"/>
      <c r="AB25" s="4"/>
    </row>
    <row r="26" spans="1:28" x14ac:dyDescent="0.3">
      <c r="A26" s="4">
        <v>42</v>
      </c>
      <c r="B26" s="1"/>
      <c r="C26" s="1"/>
      <c r="D26" s="1"/>
      <c r="E26" s="1"/>
      <c r="F26" s="1"/>
      <c r="G26" s="1"/>
      <c r="H26" s="1">
        <v>40</v>
      </c>
      <c r="I26" s="1"/>
      <c r="J26" s="1"/>
      <c r="K26" s="1"/>
      <c r="L26" s="1"/>
      <c r="M26" s="1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Z26" s="1"/>
      <c r="AA26" s="4"/>
      <c r="AB26" s="4"/>
    </row>
    <row r="27" spans="1:28" x14ac:dyDescent="0.3">
      <c r="A27" s="4">
        <v>44</v>
      </c>
      <c r="N27" s="4">
        <v>40</v>
      </c>
      <c r="O27" s="4"/>
      <c r="P27" s="4"/>
      <c r="Q27" s="4"/>
      <c r="R27" s="4"/>
      <c r="S27" s="4"/>
      <c r="T27" s="4"/>
      <c r="U27" s="4"/>
      <c r="V27" s="4"/>
      <c r="W27" s="4"/>
      <c r="X27" s="4"/>
      <c r="Z27" s="1"/>
      <c r="AA27" s="4"/>
      <c r="AB27" s="4"/>
    </row>
    <row r="28" spans="1:28" x14ac:dyDescent="0.3">
      <c r="A28" s="4">
        <v>50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4"/>
      <c r="O28" s="4"/>
      <c r="P28" s="4">
        <v>40</v>
      </c>
      <c r="Q28" s="4"/>
      <c r="R28" s="4"/>
      <c r="S28" s="4"/>
      <c r="T28" s="4"/>
      <c r="U28" s="4"/>
      <c r="V28" s="4"/>
      <c r="W28" s="4"/>
      <c r="X28" s="4"/>
      <c r="Z28" s="1"/>
      <c r="AA28" s="4"/>
      <c r="AB28" s="4"/>
    </row>
    <row r="29" spans="1:28" x14ac:dyDescent="0.3">
      <c r="A29" s="4">
        <v>55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Z29" s="1"/>
      <c r="AA29" s="4"/>
      <c r="AB29" s="4"/>
    </row>
    <row r="30" spans="1:28" x14ac:dyDescent="0.3">
      <c r="A30" s="4">
        <v>71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4">
        <v>40</v>
      </c>
      <c r="O30" s="4"/>
      <c r="P30" s="4"/>
      <c r="Q30" s="4"/>
      <c r="R30" s="4"/>
      <c r="S30" s="4"/>
      <c r="T30" s="4"/>
      <c r="U30" s="4"/>
      <c r="V30" s="4"/>
      <c r="W30" s="4"/>
      <c r="X30" s="4"/>
      <c r="Z30" s="1"/>
      <c r="AA30" s="4"/>
      <c r="AB30" s="4"/>
    </row>
    <row r="31" spans="1:28" x14ac:dyDescent="0.3">
      <c r="A31" s="4">
        <v>78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4"/>
      <c r="O31" s="4"/>
      <c r="P31" s="4">
        <v>270</v>
      </c>
      <c r="Q31" s="4"/>
      <c r="R31" s="4"/>
      <c r="S31" s="4"/>
      <c r="T31" s="4"/>
      <c r="U31" s="4"/>
      <c r="V31" s="4"/>
      <c r="W31" s="4"/>
      <c r="X31" s="4"/>
      <c r="Z31" s="1"/>
      <c r="AA31" s="4"/>
      <c r="AB31" s="4"/>
    </row>
    <row r="32" spans="1:28" x14ac:dyDescent="0.3">
      <c r="A32" s="4">
        <v>83</v>
      </c>
      <c r="B32" s="1">
        <v>40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Z32" s="1"/>
      <c r="AA32" s="4"/>
      <c r="AB32" s="4"/>
    </row>
    <row r="33" spans="1:28" x14ac:dyDescent="0.3">
      <c r="A33" s="4">
        <v>102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4"/>
      <c r="O33" s="4"/>
      <c r="P33" s="4">
        <v>3108</v>
      </c>
      <c r="Q33" s="4"/>
      <c r="R33" s="4"/>
      <c r="S33" s="4"/>
      <c r="T33" s="4"/>
      <c r="U33" s="4"/>
      <c r="V33" s="4"/>
      <c r="W33" s="4"/>
      <c r="X33" s="4"/>
      <c r="Z33" s="1"/>
      <c r="AA33" s="4"/>
      <c r="AB33" s="4"/>
    </row>
    <row r="34" spans="1:28" x14ac:dyDescent="0.3">
      <c r="A34" s="4">
        <v>103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4">
        <v>23891</v>
      </c>
      <c r="O34" s="4"/>
      <c r="P34" s="4"/>
      <c r="Q34" s="4"/>
      <c r="R34" s="4"/>
      <c r="S34" s="4"/>
      <c r="T34" s="4"/>
      <c r="U34" s="4"/>
      <c r="V34" s="4"/>
      <c r="W34" s="4"/>
      <c r="X34" s="4"/>
      <c r="Z34" s="1"/>
      <c r="AA34" s="4"/>
      <c r="AB34" s="4"/>
    </row>
    <row r="35" spans="1:28" x14ac:dyDescent="0.3">
      <c r="A35" s="4">
        <v>154</v>
      </c>
      <c r="B35" s="1"/>
      <c r="C35" s="1"/>
      <c r="E35" s="1"/>
      <c r="F35" s="1"/>
      <c r="G35" s="1"/>
      <c r="H35" s="1"/>
      <c r="I35" s="1"/>
      <c r="J35" s="1"/>
      <c r="K35" s="1"/>
      <c r="L35" s="1"/>
      <c r="M35" s="1"/>
      <c r="N35" s="4">
        <v>40</v>
      </c>
      <c r="O35" s="4"/>
      <c r="P35" s="4"/>
      <c r="AA35" s="4"/>
    </row>
    <row r="36" spans="1:28" x14ac:dyDescent="0.3">
      <c r="A36" s="4">
        <v>188</v>
      </c>
      <c r="N36" s="4"/>
      <c r="O36" s="4"/>
      <c r="P36" s="4"/>
      <c r="AA36" s="4"/>
    </row>
    <row r="37" spans="1:28" x14ac:dyDescent="0.3">
      <c r="A37" s="4">
        <v>274</v>
      </c>
      <c r="D37" s="1">
        <v>40</v>
      </c>
      <c r="N37" s="4"/>
      <c r="O37" s="4"/>
      <c r="P37" s="4"/>
      <c r="AA37" s="4"/>
    </row>
    <row r="39" spans="1:28" x14ac:dyDescent="0.3">
      <c r="A39" t="s">
        <v>10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9AC8C-B7C5-4B9B-B46B-41C19788AF2F}">
  <dimension ref="A2:D25"/>
  <sheetViews>
    <sheetView workbookViewId="0">
      <selection activeCell="F8" sqref="F8"/>
    </sheetView>
  </sheetViews>
  <sheetFormatPr defaultRowHeight="14.4" x14ac:dyDescent="0.3"/>
  <cols>
    <col min="1" max="1" width="10.77734375" customWidth="1"/>
    <col min="2" max="2" width="21.33203125" customWidth="1"/>
    <col min="3" max="3" width="17.109375" customWidth="1"/>
    <col min="4" max="4" width="33.6640625" customWidth="1"/>
  </cols>
  <sheetData>
    <row r="2" spans="1:4" x14ac:dyDescent="0.3">
      <c r="A2" s="26" t="s">
        <v>176</v>
      </c>
      <c r="B2" s="26" t="s">
        <v>179</v>
      </c>
      <c r="C2" s="26" t="s">
        <v>180</v>
      </c>
      <c r="D2" s="21" t="s">
        <v>195</v>
      </c>
    </row>
    <row r="3" spans="1:4" x14ac:dyDescent="0.3">
      <c r="A3" s="21">
        <v>8009</v>
      </c>
      <c r="B3" s="21">
        <v>4142</v>
      </c>
      <c r="C3" s="21">
        <v>2</v>
      </c>
      <c r="D3" s="21">
        <v>1.7639999999999999E-2</v>
      </c>
    </row>
    <row r="4" spans="1:4" x14ac:dyDescent="0.3">
      <c r="A4" s="21">
        <v>8010</v>
      </c>
      <c r="B4" s="21">
        <v>10000000</v>
      </c>
      <c r="C4" s="21">
        <v>8</v>
      </c>
      <c r="D4" s="21">
        <v>9.2240000000000003E-2</v>
      </c>
    </row>
    <row r="5" spans="1:4" x14ac:dyDescent="0.3">
      <c r="A5" s="21">
        <v>8011</v>
      </c>
      <c r="B5" s="21">
        <v>73272</v>
      </c>
      <c r="C5" s="21">
        <v>17</v>
      </c>
      <c r="D5" s="21">
        <v>-6.0000000000000001E-3</v>
      </c>
    </row>
    <row r="6" spans="1:4" x14ac:dyDescent="0.3">
      <c r="A6" s="21">
        <v>8017</v>
      </c>
      <c r="B6" s="21">
        <v>2142874</v>
      </c>
      <c r="C6" s="21">
        <v>5</v>
      </c>
      <c r="D6" s="21">
        <v>1.7871000000000001E-2</v>
      </c>
    </row>
    <row r="7" spans="1:4" x14ac:dyDescent="0.3">
      <c r="A7" s="21">
        <v>8026</v>
      </c>
      <c r="B7" s="21">
        <v>10000000</v>
      </c>
      <c r="C7" s="21">
        <v>17</v>
      </c>
      <c r="D7" s="21">
        <v>7.714E-2</v>
      </c>
    </row>
    <row r="8" spans="1:4" x14ac:dyDescent="0.3">
      <c r="A8" s="21">
        <v>8031</v>
      </c>
      <c r="B8" s="21">
        <v>2235106</v>
      </c>
      <c r="C8" s="21">
        <v>4</v>
      </c>
      <c r="D8" s="21">
        <v>9.8210000000000006E-2</v>
      </c>
    </row>
    <row r="9" spans="1:4" x14ac:dyDescent="0.3">
      <c r="A9" s="21">
        <v>8032</v>
      </c>
      <c r="B9" s="21">
        <v>65966</v>
      </c>
      <c r="C9" s="21">
        <v>3</v>
      </c>
      <c r="D9" s="21">
        <v>-5.9110000000000003E-2</v>
      </c>
    </row>
    <row r="10" spans="1:4" x14ac:dyDescent="0.3">
      <c r="A10" s="21">
        <v>8033</v>
      </c>
      <c r="B10" s="21">
        <v>10000000</v>
      </c>
      <c r="C10" s="21">
        <v>8</v>
      </c>
      <c r="D10" s="21">
        <v>3.3840000000000002E-2</v>
      </c>
    </row>
    <row r="11" spans="1:4" x14ac:dyDescent="0.3">
      <c r="A11" s="21">
        <v>8036</v>
      </c>
      <c r="B11" s="21">
        <v>26354</v>
      </c>
      <c r="C11" s="21">
        <v>5</v>
      </c>
      <c r="D11" s="21">
        <v>4.4000000000000003E-3</v>
      </c>
    </row>
    <row r="12" spans="1:4" x14ac:dyDescent="0.3">
      <c r="A12" s="21">
        <v>8061</v>
      </c>
      <c r="B12" s="21">
        <v>400924</v>
      </c>
      <c r="C12" s="21">
        <v>8</v>
      </c>
      <c r="D12" s="21">
        <v>-5.3600000000000002E-3</v>
      </c>
    </row>
    <row r="13" spans="1:4" x14ac:dyDescent="0.3">
      <c r="A13" s="21">
        <v>8063</v>
      </c>
      <c r="B13" s="21">
        <v>10000000</v>
      </c>
      <c r="C13" s="21">
        <v>4</v>
      </c>
      <c r="D13" s="21">
        <v>8.8999999999999999E-3</v>
      </c>
    </row>
    <row r="14" spans="1:4" x14ac:dyDescent="0.3">
      <c r="A14" s="21">
        <v>8083</v>
      </c>
      <c r="B14" s="21">
        <v>280129</v>
      </c>
      <c r="C14" s="21">
        <v>13</v>
      </c>
      <c r="D14" s="21">
        <v>3.4229999999999997E-2</v>
      </c>
    </row>
    <row r="15" spans="1:4" x14ac:dyDescent="0.3">
      <c r="A15" s="21">
        <v>8016</v>
      </c>
      <c r="B15" s="21">
        <v>247583</v>
      </c>
      <c r="C15" s="21">
        <v>8</v>
      </c>
      <c r="D15" s="21">
        <v>2.664E-2</v>
      </c>
    </row>
    <row r="16" spans="1:4" x14ac:dyDescent="0.3">
      <c r="A16" s="21">
        <v>8028</v>
      </c>
      <c r="B16" s="21">
        <v>2026349</v>
      </c>
      <c r="C16" s="21">
        <v>10</v>
      </c>
      <c r="D16" s="21">
        <v>0.13553000000000001</v>
      </c>
    </row>
    <row r="17" spans="1:4" x14ac:dyDescent="0.3">
      <c r="A17" s="21">
        <v>8043</v>
      </c>
      <c r="B17" s="21">
        <v>10000000</v>
      </c>
      <c r="C17" s="21">
        <v>50</v>
      </c>
      <c r="D17" s="21">
        <v>0.14659</v>
      </c>
    </row>
    <row r="18" spans="1:4" x14ac:dyDescent="0.3">
      <c r="A18" s="21">
        <v>8012</v>
      </c>
      <c r="B18" s="21">
        <v>242367</v>
      </c>
      <c r="C18" s="21">
        <v>9</v>
      </c>
      <c r="D18" s="21">
        <v>-3.7199999999999997E-2</v>
      </c>
    </row>
    <row r="19" spans="1:4" x14ac:dyDescent="0.3">
      <c r="A19" s="21">
        <v>8014</v>
      </c>
      <c r="B19" s="21">
        <v>9525</v>
      </c>
      <c r="C19" s="21">
        <v>2</v>
      </c>
      <c r="D19" s="21">
        <v>-7.7999999999999996E-3</v>
      </c>
    </row>
    <row r="20" spans="1:4" x14ac:dyDescent="0.3">
      <c r="A20" s="21">
        <v>8022</v>
      </c>
      <c r="B20" s="21">
        <v>96222</v>
      </c>
      <c r="C20" s="21">
        <v>4</v>
      </c>
      <c r="D20" s="21">
        <v>-5.2209999999999999E-2</v>
      </c>
    </row>
    <row r="21" spans="1:4" x14ac:dyDescent="0.3">
      <c r="A21" s="21">
        <v>8030</v>
      </c>
      <c r="B21" s="21">
        <v>10529</v>
      </c>
      <c r="C21" s="21">
        <v>2</v>
      </c>
      <c r="D21" s="21">
        <v>-3.0999999999999999E-3</v>
      </c>
    </row>
    <row r="22" spans="1:4" x14ac:dyDescent="0.3">
      <c r="A22" s="21">
        <v>8035</v>
      </c>
      <c r="B22" s="21">
        <v>297362</v>
      </c>
      <c r="C22" s="21">
        <v>8</v>
      </c>
      <c r="D22" s="21">
        <v>1.1000000000000001E-3</v>
      </c>
    </row>
    <row r="23" spans="1:4" x14ac:dyDescent="0.3">
      <c r="A23" s="21">
        <v>8038</v>
      </c>
      <c r="B23" s="21">
        <v>12080</v>
      </c>
      <c r="C23" s="21">
        <v>4</v>
      </c>
      <c r="D23" s="21">
        <v>-5.5999999999999999E-3</v>
      </c>
    </row>
    <row r="24" spans="1:4" x14ac:dyDescent="0.3">
      <c r="A24" s="21">
        <v>8048</v>
      </c>
      <c r="B24" s="21">
        <v>70145</v>
      </c>
      <c r="C24" s="21">
        <v>5</v>
      </c>
      <c r="D24" s="21">
        <v>-1.77E-2</v>
      </c>
    </row>
    <row r="25" spans="1:4" x14ac:dyDescent="0.3">
      <c r="A25" s="21">
        <v>8068</v>
      </c>
      <c r="B25" s="21">
        <v>66503</v>
      </c>
      <c r="C25" s="21">
        <v>4</v>
      </c>
      <c r="D25" s="21">
        <v>2E-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EB2B8-AF21-41BA-A418-C759298748BA}">
  <dimension ref="A1:K36"/>
  <sheetViews>
    <sheetView topLeftCell="A12" workbookViewId="0">
      <selection activeCell="A34" sqref="A34"/>
    </sheetView>
  </sheetViews>
  <sheetFormatPr defaultRowHeight="14.4" x14ac:dyDescent="0.3"/>
  <cols>
    <col min="1" max="1" width="10.88671875" customWidth="1"/>
    <col min="2" max="2" width="15.44140625" customWidth="1"/>
    <col min="3" max="3" width="12.21875" customWidth="1"/>
    <col min="4" max="4" width="13.88671875" customWidth="1"/>
    <col min="5" max="5" width="10.88671875" customWidth="1"/>
    <col min="7" max="7" width="14.33203125" customWidth="1"/>
  </cols>
  <sheetData>
    <row r="1" spans="1:11" ht="16.2" x14ac:dyDescent="0.3">
      <c r="E1" s="49" t="s">
        <v>192</v>
      </c>
      <c r="F1" s="49"/>
      <c r="G1" s="49" t="s">
        <v>190</v>
      </c>
      <c r="H1" s="49"/>
      <c r="I1" s="49"/>
      <c r="J1" s="2"/>
      <c r="K1" s="2"/>
    </row>
    <row r="2" spans="1:11" ht="16.8" thickBot="1" x14ac:dyDescent="0.35">
      <c r="A2" s="39" t="s">
        <v>176</v>
      </c>
      <c r="B2" s="39" t="s">
        <v>175</v>
      </c>
      <c r="C2" s="40" t="s">
        <v>178</v>
      </c>
      <c r="D2" s="40" t="s">
        <v>177</v>
      </c>
      <c r="E2" s="41" t="s">
        <v>173</v>
      </c>
      <c r="F2" s="41" t="s">
        <v>174</v>
      </c>
      <c r="G2" s="39" t="s">
        <v>165</v>
      </c>
      <c r="H2" s="50" t="s">
        <v>191</v>
      </c>
      <c r="I2" s="50"/>
      <c r="J2" s="39"/>
      <c r="K2" s="39"/>
    </row>
    <row r="3" spans="1:11" ht="15" thickTop="1" x14ac:dyDescent="0.3">
      <c r="A3" s="32">
        <v>8016</v>
      </c>
      <c r="B3" s="1">
        <v>0</v>
      </c>
      <c r="C3" s="1">
        <v>247583</v>
      </c>
      <c r="D3" s="1">
        <v>1.5810000000000001E-2</v>
      </c>
      <c r="E3" s="1">
        <v>1000</v>
      </c>
      <c r="F3" s="1">
        <v>1000</v>
      </c>
      <c r="G3" s="1">
        <v>1000</v>
      </c>
      <c r="H3" s="1">
        <v>10000</v>
      </c>
    </row>
    <row r="4" spans="1:11" x14ac:dyDescent="0.3">
      <c r="B4">
        <v>3</v>
      </c>
      <c r="C4" s="1">
        <v>268</v>
      </c>
    </row>
    <row r="5" spans="1:11" x14ac:dyDescent="0.3">
      <c r="B5">
        <v>8</v>
      </c>
      <c r="C5" s="1">
        <v>40</v>
      </c>
    </row>
    <row r="6" spans="1:11" x14ac:dyDescent="0.3">
      <c r="B6" s="1">
        <v>13</v>
      </c>
      <c r="C6" s="1">
        <v>40</v>
      </c>
      <c r="D6" s="1">
        <v>4.2450000000000002E-2</v>
      </c>
      <c r="E6" s="1">
        <v>1000</v>
      </c>
      <c r="F6" s="1">
        <v>1000</v>
      </c>
      <c r="G6" s="1">
        <v>1000</v>
      </c>
      <c r="H6" s="1">
        <v>10000</v>
      </c>
    </row>
    <row r="7" spans="1:11" x14ac:dyDescent="0.3">
      <c r="B7">
        <v>24</v>
      </c>
      <c r="C7" s="1">
        <v>40</v>
      </c>
    </row>
    <row r="8" spans="1:11" x14ac:dyDescent="0.3">
      <c r="B8" s="1">
        <v>24</v>
      </c>
      <c r="C8" s="1">
        <v>40</v>
      </c>
      <c r="D8" s="1">
        <v>2.7699999999999999E-2</v>
      </c>
      <c r="E8" s="1">
        <v>1000</v>
      </c>
      <c r="F8" s="1">
        <v>1000</v>
      </c>
      <c r="G8" s="1">
        <v>1000</v>
      </c>
      <c r="H8" s="1">
        <v>10000</v>
      </c>
    </row>
    <row r="9" spans="1:11" x14ac:dyDescent="0.3">
      <c r="B9" s="1">
        <v>44</v>
      </c>
      <c r="C9" s="1">
        <v>40</v>
      </c>
      <c r="D9" s="1">
        <v>3.5700000000000003E-2</v>
      </c>
      <c r="E9" s="1">
        <v>1000</v>
      </c>
      <c r="F9" s="1">
        <v>1000</v>
      </c>
      <c r="G9" s="1">
        <v>1000</v>
      </c>
      <c r="H9" s="1">
        <v>10000</v>
      </c>
    </row>
    <row r="10" spans="1:11" x14ac:dyDescent="0.3">
      <c r="B10" s="1">
        <v>71</v>
      </c>
      <c r="C10" s="1">
        <v>40</v>
      </c>
      <c r="D10" s="1">
        <v>0.16789999999999999</v>
      </c>
      <c r="E10" s="1">
        <v>131.5</v>
      </c>
      <c r="F10" s="1">
        <v>1000</v>
      </c>
      <c r="G10" s="1">
        <v>1000</v>
      </c>
      <c r="H10" s="1">
        <v>10000</v>
      </c>
    </row>
    <row r="11" spans="1:11" x14ac:dyDescent="0.3">
      <c r="B11" s="1">
        <v>103</v>
      </c>
      <c r="C11" s="1">
        <v>23891</v>
      </c>
      <c r="D11" s="1">
        <v>0.15160000000000001</v>
      </c>
      <c r="E11" s="1">
        <v>594.29999999999995</v>
      </c>
      <c r="F11" s="1">
        <v>1000</v>
      </c>
      <c r="G11" s="1">
        <v>1000</v>
      </c>
      <c r="H11" s="1">
        <v>10000</v>
      </c>
    </row>
    <row r="12" spans="1:11" x14ac:dyDescent="0.3">
      <c r="B12" s="1">
        <v>154</v>
      </c>
      <c r="C12" s="1">
        <v>40</v>
      </c>
      <c r="D12" s="1">
        <v>0.17610000000000001</v>
      </c>
      <c r="E12" s="1">
        <v>243.3</v>
      </c>
      <c r="F12" s="1">
        <v>1000</v>
      </c>
      <c r="G12" s="1">
        <v>1000</v>
      </c>
      <c r="H12" s="1">
        <v>10000</v>
      </c>
    </row>
    <row r="14" spans="1:11" x14ac:dyDescent="0.3">
      <c r="A14" s="35">
        <v>8028</v>
      </c>
      <c r="B14" s="36">
        <v>0</v>
      </c>
      <c r="C14" s="36">
        <v>2026349</v>
      </c>
      <c r="D14" s="36">
        <v>5.9670000000000001E-2</v>
      </c>
      <c r="E14" s="36">
        <v>1000</v>
      </c>
      <c r="F14" s="36">
        <v>1000</v>
      </c>
      <c r="G14" s="36">
        <v>1000</v>
      </c>
      <c r="H14" s="37"/>
      <c r="I14" s="37"/>
      <c r="J14" s="37"/>
    </row>
    <row r="15" spans="1:11" x14ac:dyDescent="0.3">
      <c r="B15" s="1">
        <v>2</v>
      </c>
      <c r="C15" s="1">
        <v>1066</v>
      </c>
      <c r="D15" s="1">
        <v>0.1195</v>
      </c>
      <c r="E15" s="1"/>
      <c r="F15" s="1"/>
      <c r="G15" s="1"/>
    </row>
    <row r="16" spans="1:11" x14ac:dyDescent="0.3">
      <c r="B16" s="1">
        <v>4</v>
      </c>
      <c r="C16" s="1">
        <v>156</v>
      </c>
      <c r="D16" s="1">
        <v>0.1142</v>
      </c>
      <c r="E16" s="1"/>
      <c r="F16" s="1"/>
      <c r="G16" s="1"/>
    </row>
    <row r="17" spans="1:10" x14ac:dyDescent="0.3">
      <c r="B17" s="1">
        <v>10</v>
      </c>
      <c r="C17" s="1">
        <v>40</v>
      </c>
      <c r="D17" s="1">
        <v>0.19650000000000001</v>
      </c>
      <c r="E17" s="1">
        <v>72.44</v>
      </c>
      <c r="F17" s="1">
        <v>1000</v>
      </c>
      <c r="G17" s="1">
        <v>1000</v>
      </c>
    </row>
    <row r="18" spans="1:10" x14ac:dyDescent="0.3">
      <c r="B18" s="1">
        <v>15</v>
      </c>
      <c r="C18" s="1">
        <v>6458</v>
      </c>
      <c r="D18" s="1">
        <v>0.1961</v>
      </c>
      <c r="E18" s="1">
        <v>43.15</v>
      </c>
      <c r="F18" s="1">
        <v>426.5</v>
      </c>
      <c r="G18" s="1">
        <v>1000</v>
      </c>
    </row>
    <row r="19" spans="1:10" x14ac:dyDescent="0.3">
      <c r="B19" s="1">
        <v>20</v>
      </c>
      <c r="C19" s="1">
        <v>40</v>
      </c>
      <c r="D19" s="1">
        <v>0.19819999999999999</v>
      </c>
      <c r="E19" s="1"/>
      <c r="F19" s="1"/>
      <c r="G19" s="1"/>
    </row>
    <row r="20" spans="1:10" x14ac:dyDescent="0.3">
      <c r="B20" s="1">
        <v>24</v>
      </c>
      <c r="C20" s="1">
        <v>40</v>
      </c>
      <c r="D20" s="1">
        <v>0.19270000000000001</v>
      </c>
      <c r="E20" s="1">
        <v>35.33</v>
      </c>
      <c r="F20" s="1">
        <v>377.2</v>
      </c>
      <c r="G20" s="1">
        <v>598</v>
      </c>
    </row>
    <row r="22" spans="1:10" x14ac:dyDescent="0.3">
      <c r="A22" s="38">
        <v>8043</v>
      </c>
      <c r="B22" s="36">
        <v>0</v>
      </c>
      <c r="C22" s="36">
        <v>10000000</v>
      </c>
      <c r="D22" s="36">
        <v>1.3899999999999999E-2</v>
      </c>
      <c r="E22" s="36">
        <v>1000</v>
      </c>
      <c r="F22" s="36">
        <v>1000</v>
      </c>
      <c r="G22" s="36">
        <v>1000</v>
      </c>
      <c r="H22" s="36">
        <v>10000</v>
      </c>
      <c r="I22" s="36">
        <v>10000</v>
      </c>
      <c r="J22" s="37"/>
    </row>
    <row r="23" spans="1:10" x14ac:dyDescent="0.3">
      <c r="B23" s="1">
        <v>4</v>
      </c>
      <c r="C23" s="1">
        <v>422</v>
      </c>
    </row>
    <row r="24" spans="1:10" x14ac:dyDescent="0.3">
      <c r="B24" s="1">
        <v>8</v>
      </c>
      <c r="C24" s="1">
        <v>380</v>
      </c>
    </row>
    <row r="25" spans="1:10" x14ac:dyDescent="0.3">
      <c r="B25" s="1">
        <v>12</v>
      </c>
      <c r="C25" s="1">
        <v>262</v>
      </c>
      <c r="D25" s="1">
        <v>0.15340000000000001</v>
      </c>
      <c r="E25" s="1">
        <v>1000</v>
      </c>
      <c r="F25" s="1">
        <v>1000</v>
      </c>
      <c r="G25" s="1">
        <v>1000</v>
      </c>
      <c r="H25" s="1">
        <v>1000</v>
      </c>
      <c r="I25" s="1">
        <v>1000</v>
      </c>
    </row>
    <row r="26" spans="1:10" x14ac:dyDescent="0.3">
      <c r="B26" s="1">
        <v>16</v>
      </c>
      <c r="C26" s="1">
        <v>165</v>
      </c>
    </row>
    <row r="27" spans="1:10" x14ac:dyDescent="0.3">
      <c r="B27" s="1">
        <v>20</v>
      </c>
      <c r="C27" s="1">
        <v>85</v>
      </c>
    </row>
    <row r="28" spans="1:10" x14ac:dyDescent="0.3">
      <c r="B28" s="1">
        <v>24</v>
      </c>
      <c r="C28" s="1">
        <v>153</v>
      </c>
      <c r="D28" s="1">
        <v>0.15129999999999999</v>
      </c>
      <c r="E28" s="1">
        <v>1000</v>
      </c>
      <c r="F28" s="1">
        <v>1000</v>
      </c>
      <c r="G28" s="1">
        <v>1000</v>
      </c>
      <c r="H28" s="1">
        <v>10000</v>
      </c>
      <c r="I28" s="1">
        <v>10000</v>
      </c>
    </row>
    <row r="29" spans="1:10" x14ac:dyDescent="0.3">
      <c r="B29" s="1">
        <v>50</v>
      </c>
      <c r="C29" s="1">
        <v>40</v>
      </c>
      <c r="D29" s="1">
        <v>0.15529999999999999</v>
      </c>
      <c r="E29" s="1">
        <v>386.6</v>
      </c>
      <c r="F29" s="1">
        <v>495.1</v>
      </c>
      <c r="G29" s="1">
        <v>1000</v>
      </c>
      <c r="H29" s="1">
        <v>10000</v>
      </c>
      <c r="I29" s="1">
        <v>10000</v>
      </c>
    </row>
    <row r="30" spans="1:10" x14ac:dyDescent="0.3">
      <c r="B30" s="1">
        <v>78</v>
      </c>
      <c r="C30" s="1">
        <v>270</v>
      </c>
      <c r="D30" s="1">
        <v>0.1883</v>
      </c>
      <c r="E30" s="1">
        <v>33.36</v>
      </c>
      <c r="F30" s="1">
        <v>52.08</v>
      </c>
      <c r="G30" s="1">
        <v>1000</v>
      </c>
      <c r="H30" s="1">
        <v>10000</v>
      </c>
      <c r="I30" s="1">
        <v>10000</v>
      </c>
    </row>
    <row r="31" spans="1:10" x14ac:dyDescent="0.3">
      <c r="B31" s="1">
        <v>102</v>
      </c>
      <c r="C31" s="1">
        <v>3108</v>
      </c>
      <c r="D31" s="1">
        <v>0.19070000000000001</v>
      </c>
      <c r="E31" s="1">
        <v>22.01</v>
      </c>
      <c r="F31" s="1">
        <v>41.51</v>
      </c>
      <c r="G31" s="1">
        <v>331</v>
      </c>
      <c r="H31" s="1">
        <v>10000</v>
      </c>
      <c r="I31" s="1">
        <v>10000</v>
      </c>
    </row>
    <row r="33" spans="1:1" x14ac:dyDescent="0.3">
      <c r="A33" t="s">
        <v>194</v>
      </c>
    </row>
    <row r="34" spans="1:1" x14ac:dyDescent="0.3">
      <c r="A34" t="s">
        <v>193</v>
      </c>
    </row>
    <row r="35" spans="1:1" x14ac:dyDescent="0.3">
      <c r="A35" t="s">
        <v>188</v>
      </c>
    </row>
    <row r="36" spans="1:1" x14ac:dyDescent="0.3">
      <c r="A36" t="s">
        <v>189</v>
      </c>
    </row>
  </sheetData>
  <mergeCells count="3">
    <mergeCell ref="E1:F1"/>
    <mergeCell ref="G1:I1"/>
    <mergeCell ref="H2:I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196C7-F807-474C-B5DD-0BA418F8107F}">
  <dimension ref="A1:J178"/>
  <sheetViews>
    <sheetView workbookViewId="0"/>
  </sheetViews>
  <sheetFormatPr defaultRowHeight="14.4" x14ac:dyDescent="0.3"/>
  <cols>
    <col min="1" max="1" width="12.44140625" customWidth="1"/>
    <col min="2" max="2" width="17" customWidth="1"/>
  </cols>
  <sheetData>
    <row r="1" spans="1:10" x14ac:dyDescent="0.3">
      <c r="A1" t="s">
        <v>187</v>
      </c>
    </row>
    <row r="2" spans="1:10" x14ac:dyDescent="0.3">
      <c r="C2" s="49" t="s">
        <v>186</v>
      </c>
      <c r="D2" s="49"/>
      <c r="E2" s="49"/>
      <c r="F2" s="49"/>
      <c r="G2" s="49"/>
      <c r="H2" s="49"/>
      <c r="I2" s="49"/>
      <c r="J2" s="49"/>
    </row>
    <row r="3" spans="1:10" x14ac:dyDescent="0.3">
      <c r="A3" s="42" t="s">
        <v>176</v>
      </c>
      <c r="B3" s="42" t="s">
        <v>181</v>
      </c>
      <c r="C3" s="51" t="s">
        <v>182</v>
      </c>
      <c r="D3" s="51"/>
      <c r="E3" s="51" t="s">
        <v>183</v>
      </c>
      <c r="F3" s="51"/>
      <c r="G3" s="51" t="s">
        <v>184</v>
      </c>
      <c r="H3" s="51"/>
      <c r="I3" s="51" t="s">
        <v>185</v>
      </c>
      <c r="J3" s="51"/>
    </row>
    <row r="4" spans="1:10" x14ac:dyDescent="0.3">
      <c r="A4" s="32">
        <v>8009</v>
      </c>
      <c r="B4" s="1">
        <v>-1.3010299956639799</v>
      </c>
      <c r="C4" s="1">
        <v>2.8079999999999998</v>
      </c>
      <c r="D4" s="1">
        <v>2.3460000000000001</v>
      </c>
      <c r="E4" s="1">
        <v>2.7370000000000001</v>
      </c>
      <c r="F4" s="1">
        <v>3.226</v>
      </c>
      <c r="G4" s="1">
        <v>2.6970000000000001</v>
      </c>
      <c r="H4" s="1">
        <v>2.2770000000000001</v>
      </c>
      <c r="I4" s="1">
        <v>2.109</v>
      </c>
      <c r="J4" s="1">
        <v>2.6179999999999999</v>
      </c>
    </row>
    <row r="5" spans="1:10" x14ac:dyDescent="0.3">
      <c r="B5" s="1">
        <v>-2</v>
      </c>
      <c r="C5" s="1">
        <v>1.1659999999999999</v>
      </c>
      <c r="D5" s="1">
        <v>0.95599999999999996</v>
      </c>
      <c r="E5" s="1">
        <v>1.1379999999999999</v>
      </c>
      <c r="F5" s="1">
        <v>1.7350000000000001</v>
      </c>
      <c r="G5" s="1">
        <v>0.99299999999999999</v>
      </c>
      <c r="H5" s="1">
        <v>0.84699999999999998</v>
      </c>
      <c r="I5" s="1">
        <v>0.67900000000000005</v>
      </c>
      <c r="J5" s="1">
        <v>0.95899999999999996</v>
      </c>
    </row>
    <row r="6" spans="1:10" x14ac:dyDescent="0.3">
      <c r="B6" s="1">
        <v>-2.6989700043360201</v>
      </c>
      <c r="C6" s="1">
        <v>0.29599999999999999</v>
      </c>
      <c r="D6" s="1">
        <v>0.2</v>
      </c>
      <c r="E6" s="1">
        <v>0.25800000000000001</v>
      </c>
      <c r="F6" s="1">
        <v>0.45400000000000001</v>
      </c>
      <c r="G6" s="1">
        <v>0.21099999999999999</v>
      </c>
      <c r="H6" s="1">
        <v>0.155</v>
      </c>
      <c r="I6" s="1">
        <v>0.125</v>
      </c>
      <c r="J6" s="1">
        <v>0.215</v>
      </c>
    </row>
    <row r="7" spans="1:10" x14ac:dyDescent="0.3">
      <c r="B7" s="1">
        <v>-3.3979400086720402</v>
      </c>
      <c r="C7" s="1">
        <v>7.1999999999999995E-2</v>
      </c>
      <c r="D7" s="1">
        <v>1.6E-2</v>
      </c>
      <c r="E7" s="1">
        <v>3.2000000000000001E-2</v>
      </c>
      <c r="F7" s="1">
        <v>0.1</v>
      </c>
      <c r="G7" s="1">
        <v>3.4000000000000002E-2</v>
      </c>
      <c r="H7" s="1">
        <v>1.6E-2</v>
      </c>
      <c r="I7" s="1">
        <v>1.0999999999999999E-2</v>
      </c>
      <c r="J7" s="1">
        <v>4.1000000000000002E-2</v>
      </c>
    </row>
    <row r="8" spans="1:10" x14ac:dyDescent="0.3">
      <c r="B8" s="1">
        <v>-4.0969100130080598</v>
      </c>
      <c r="C8" s="1">
        <v>7.0000000000000001E-3</v>
      </c>
      <c r="D8" s="1">
        <v>4.0000000000000001E-3</v>
      </c>
      <c r="E8" s="1">
        <v>4.0000000000000001E-3</v>
      </c>
      <c r="F8" s="1">
        <v>0.02</v>
      </c>
      <c r="G8" s="1">
        <v>0</v>
      </c>
      <c r="H8" s="1">
        <v>1E-3</v>
      </c>
      <c r="I8" s="1">
        <v>-6.0000000000000001E-3</v>
      </c>
      <c r="J8" s="1">
        <v>2E-3</v>
      </c>
    </row>
    <row r="9" spans="1:10" x14ac:dyDescent="0.3">
      <c r="B9" s="1">
        <v>-4.7958800173440697</v>
      </c>
      <c r="C9" s="1">
        <v>3.0000000000000001E-3</v>
      </c>
      <c r="D9" s="1">
        <v>4.0000000000000001E-3</v>
      </c>
      <c r="E9" s="1">
        <v>0</v>
      </c>
      <c r="F9" s="1">
        <v>3.0000000000000001E-3</v>
      </c>
      <c r="G9" s="1">
        <v>3.0000000000000001E-3</v>
      </c>
      <c r="H9" s="1">
        <v>2E-3</v>
      </c>
      <c r="I9" s="1">
        <v>-8.9999999999999993E-3</v>
      </c>
      <c r="J9" s="1">
        <v>5.0000000000000001E-3</v>
      </c>
    </row>
    <row r="10" spans="1:10" x14ac:dyDescent="0.3">
      <c r="B10" s="1">
        <v>-5.4948500216800902</v>
      </c>
      <c r="C10" s="1">
        <v>-1E-3</v>
      </c>
      <c r="D10" s="1">
        <v>7.0000000000000001E-3</v>
      </c>
      <c r="E10" s="1">
        <v>-6.0000000000000001E-3</v>
      </c>
      <c r="F10" s="1">
        <v>0</v>
      </c>
      <c r="G10" s="1">
        <v>-7.0000000000000001E-3</v>
      </c>
      <c r="H10" s="1">
        <v>6.0000000000000001E-3</v>
      </c>
      <c r="I10" s="1">
        <v>0.03</v>
      </c>
      <c r="J10" s="1">
        <v>6.0000000000000001E-3</v>
      </c>
    </row>
    <row r="12" spans="1:10" x14ac:dyDescent="0.3">
      <c r="A12" s="32">
        <v>8010</v>
      </c>
      <c r="B12" s="4">
        <v>-1.3010299956639799</v>
      </c>
      <c r="C12" s="4">
        <v>0.58399999999999996</v>
      </c>
      <c r="D12" s="4">
        <v>0.754</v>
      </c>
      <c r="E12" s="4">
        <v>3.76</v>
      </c>
      <c r="F12" s="4">
        <v>3.101</v>
      </c>
      <c r="G12" s="4">
        <v>3.5720000000000001</v>
      </c>
      <c r="H12" s="4">
        <v>3.2639999999999998</v>
      </c>
      <c r="I12" s="4">
        <v>3.5720000000000001</v>
      </c>
      <c r="J12" s="4">
        <v>3.2639999999999998</v>
      </c>
    </row>
    <row r="13" spans="1:10" x14ac:dyDescent="0.3">
      <c r="B13" s="4">
        <v>-2</v>
      </c>
      <c r="C13" s="4">
        <v>0.154</v>
      </c>
      <c r="D13" s="4">
        <v>0.24199999999999999</v>
      </c>
      <c r="E13" s="4">
        <v>1.7829999999999999</v>
      </c>
      <c r="F13" s="4">
        <v>1.5469999999999999</v>
      </c>
      <c r="G13" s="4">
        <v>1.542</v>
      </c>
      <c r="H13" s="4">
        <v>1.294</v>
      </c>
      <c r="I13" s="4">
        <v>1.542</v>
      </c>
      <c r="J13" s="4">
        <v>1.294</v>
      </c>
    </row>
    <row r="14" spans="1:10" x14ac:dyDescent="0.3">
      <c r="B14" s="4">
        <v>-2.6989700043360201</v>
      </c>
      <c r="C14" s="4">
        <v>3.3000000000000002E-2</v>
      </c>
      <c r="D14" s="4">
        <v>5.8000000000000003E-2</v>
      </c>
      <c r="E14" s="4">
        <v>0.436</v>
      </c>
      <c r="F14" s="4">
        <v>0.39200000000000002</v>
      </c>
      <c r="G14" s="4">
        <v>0.38600000000000001</v>
      </c>
      <c r="H14" s="4">
        <v>0.3</v>
      </c>
      <c r="I14" s="4">
        <v>0.38600000000000001</v>
      </c>
      <c r="J14" s="4">
        <v>0.3</v>
      </c>
    </row>
    <row r="15" spans="1:10" x14ac:dyDescent="0.3">
      <c r="B15" s="4">
        <v>-3.3979400086720402</v>
      </c>
      <c r="C15" s="4">
        <v>8.9999999999999993E-3</v>
      </c>
      <c r="D15" s="4">
        <v>1.2E-2</v>
      </c>
      <c r="E15" s="4">
        <v>9.6000000000000002E-2</v>
      </c>
      <c r="F15" s="4">
        <v>6.3E-2</v>
      </c>
      <c r="G15" s="4">
        <v>8.3000000000000004E-2</v>
      </c>
      <c r="H15" s="4">
        <v>0.06</v>
      </c>
      <c r="I15" s="4">
        <v>8.3000000000000004E-2</v>
      </c>
      <c r="J15" s="4">
        <v>0.06</v>
      </c>
    </row>
    <row r="16" spans="1:10" x14ac:dyDescent="0.3">
      <c r="B16" s="4">
        <v>-4.0969100130080598</v>
      </c>
      <c r="C16" s="4">
        <v>1E-3</v>
      </c>
      <c r="D16" s="4">
        <v>0</v>
      </c>
      <c r="E16" s="4">
        <v>0.02</v>
      </c>
      <c r="F16" s="4">
        <v>-3.0000000000000001E-3</v>
      </c>
      <c r="G16" s="4">
        <v>1.6E-2</v>
      </c>
      <c r="H16" s="4">
        <v>8.9999999999999993E-3</v>
      </c>
      <c r="I16" s="4">
        <v>1.6E-2</v>
      </c>
      <c r="J16" s="4">
        <v>8.9999999999999993E-3</v>
      </c>
    </row>
    <row r="17" spans="1:10" x14ac:dyDescent="0.3">
      <c r="B17" s="4">
        <v>-4.7958800173440697</v>
      </c>
      <c r="C17" s="4">
        <v>0</v>
      </c>
      <c r="D17" s="4">
        <v>4.0000000000000001E-3</v>
      </c>
      <c r="E17" s="4">
        <v>8.0000000000000002E-3</v>
      </c>
      <c r="F17" s="4">
        <v>-1.9E-2</v>
      </c>
      <c r="G17" s="4">
        <v>2E-3</v>
      </c>
      <c r="H17" s="4">
        <v>7.0000000000000001E-3</v>
      </c>
      <c r="I17" s="4">
        <v>2E-3</v>
      </c>
      <c r="J17" s="4">
        <v>7.0000000000000001E-3</v>
      </c>
    </row>
    <row r="18" spans="1:10" x14ac:dyDescent="0.3">
      <c r="B18" s="4">
        <v>-5.4948500216800902</v>
      </c>
      <c r="C18" s="4">
        <v>0</v>
      </c>
      <c r="D18" s="4">
        <v>-3.0000000000000001E-3</v>
      </c>
      <c r="E18" s="4">
        <v>2E-3</v>
      </c>
      <c r="F18" s="4">
        <v>-2.3E-2</v>
      </c>
      <c r="G18" s="4">
        <v>0</v>
      </c>
      <c r="H18" s="4">
        <v>-1E-3</v>
      </c>
      <c r="I18" s="4">
        <v>0</v>
      </c>
      <c r="J18" s="4">
        <v>-1E-3</v>
      </c>
    </row>
    <row r="20" spans="1:10" x14ac:dyDescent="0.3">
      <c r="A20" s="32">
        <v>8011</v>
      </c>
      <c r="B20" s="4">
        <v>-1.3010299956639799</v>
      </c>
      <c r="C20" s="4">
        <v>4</v>
      </c>
      <c r="D20" s="4">
        <v>4</v>
      </c>
      <c r="E20" s="4">
        <v>4.0140000000000002</v>
      </c>
      <c r="F20" s="4">
        <v>3.677</v>
      </c>
      <c r="G20" s="4">
        <v>3.5609999999999999</v>
      </c>
      <c r="H20" s="4">
        <v>3.899</v>
      </c>
      <c r="I20" s="4">
        <v>3.1240000000000001</v>
      </c>
      <c r="J20" s="4">
        <v>2.931</v>
      </c>
    </row>
    <row r="21" spans="1:10" x14ac:dyDescent="0.3">
      <c r="B21" s="4">
        <v>-2</v>
      </c>
      <c r="C21" s="4">
        <v>3.0169999999999999</v>
      </c>
      <c r="D21" s="4">
        <v>3.1280000000000001</v>
      </c>
      <c r="E21" s="4">
        <v>2.9729999999999999</v>
      </c>
      <c r="F21" s="4">
        <v>2.8740000000000001</v>
      </c>
      <c r="G21" s="4">
        <v>1.9970000000000001</v>
      </c>
      <c r="H21" s="4">
        <v>1.9019999999999999</v>
      </c>
      <c r="I21" s="4">
        <v>1.26</v>
      </c>
      <c r="J21" s="4">
        <v>1.2749999999999999</v>
      </c>
    </row>
    <row r="22" spans="1:10" x14ac:dyDescent="0.3">
      <c r="B22" s="4">
        <v>-2.6989700043360201</v>
      </c>
      <c r="C22" s="4">
        <v>1.081</v>
      </c>
      <c r="D22" s="4">
        <v>0.86299999999999999</v>
      </c>
      <c r="E22" s="4">
        <v>0.95799999999999996</v>
      </c>
      <c r="F22" s="4">
        <v>1.238</v>
      </c>
      <c r="G22" s="4">
        <v>0.45600000000000002</v>
      </c>
      <c r="H22" s="4">
        <v>0.48899999999999999</v>
      </c>
      <c r="I22" s="4">
        <v>0.25700000000000001</v>
      </c>
      <c r="J22" s="4">
        <v>0.307</v>
      </c>
    </row>
    <row r="23" spans="1:10" x14ac:dyDescent="0.3">
      <c r="B23" s="4">
        <v>-3.3979400086720402</v>
      </c>
      <c r="C23" s="4">
        <v>0.221</v>
      </c>
      <c r="D23" s="4">
        <v>0.17100000000000001</v>
      </c>
      <c r="E23" s="4">
        <v>0.217</v>
      </c>
      <c r="F23" s="4">
        <v>0.27</v>
      </c>
      <c r="G23" s="4">
        <v>0.109</v>
      </c>
      <c r="H23" s="4">
        <v>8.6999999999999994E-2</v>
      </c>
      <c r="I23" s="4">
        <v>4.8000000000000001E-2</v>
      </c>
      <c r="J23" s="4">
        <v>7.1999999999999995E-2</v>
      </c>
    </row>
    <row r="24" spans="1:10" x14ac:dyDescent="0.3">
      <c r="B24" s="4">
        <v>-4.0969100130080598</v>
      </c>
      <c r="C24" s="4">
        <v>4.5999999999999999E-2</v>
      </c>
      <c r="D24" s="4">
        <v>3.2000000000000001E-2</v>
      </c>
      <c r="E24" s="4">
        <v>4.5999999999999999E-2</v>
      </c>
      <c r="F24" s="4">
        <v>4.4999999999999998E-2</v>
      </c>
      <c r="G24" s="4">
        <v>2.8000000000000001E-2</v>
      </c>
      <c r="H24" s="4">
        <v>1.2999999999999999E-2</v>
      </c>
      <c r="I24" s="4">
        <v>4.0000000000000001E-3</v>
      </c>
      <c r="J24" s="4">
        <v>1.6E-2</v>
      </c>
    </row>
    <row r="25" spans="1:10" x14ac:dyDescent="0.3">
      <c r="B25" s="4">
        <v>-4.7958800173440697</v>
      </c>
      <c r="C25" s="4">
        <v>1.2E-2</v>
      </c>
      <c r="D25" s="4">
        <v>6.0000000000000001E-3</v>
      </c>
      <c r="E25" s="4">
        <v>1.6E-2</v>
      </c>
      <c r="F25" s="4">
        <v>2E-3</v>
      </c>
      <c r="G25" s="4">
        <v>1.0999999999999999E-2</v>
      </c>
      <c r="H25" s="4">
        <v>2E-3</v>
      </c>
      <c r="I25" s="4">
        <v>-2E-3</v>
      </c>
      <c r="J25" s="4">
        <v>6.0000000000000001E-3</v>
      </c>
    </row>
    <row r="26" spans="1:10" x14ac:dyDescent="0.3">
      <c r="B26" s="4">
        <v>-5.4948500216800902</v>
      </c>
      <c r="C26" s="4">
        <v>5.0000000000000001E-3</v>
      </c>
      <c r="D26" s="4">
        <v>0</v>
      </c>
      <c r="E26" s="4">
        <v>8.0000000000000002E-3</v>
      </c>
      <c r="F26" s="4">
        <v>-6.0000000000000001E-3</v>
      </c>
      <c r="G26" s="4">
        <v>0.01</v>
      </c>
      <c r="H26" s="4">
        <v>-3.0000000000000001E-3</v>
      </c>
      <c r="I26" s="4">
        <v>-3.0000000000000001E-3</v>
      </c>
      <c r="J26" s="4">
        <v>6.0000000000000001E-3</v>
      </c>
    </row>
    <row r="28" spans="1:10" x14ac:dyDescent="0.3">
      <c r="A28" s="32">
        <v>8012</v>
      </c>
      <c r="B28" s="4">
        <v>-1.3010299956639799</v>
      </c>
      <c r="C28" s="4">
        <v>4</v>
      </c>
      <c r="D28" s="4">
        <v>4</v>
      </c>
      <c r="E28" s="4">
        <v>4</v>
      </c>
      <c r="F28" s="4">
        <v>3.5139999999999998</v>
      </c>
      <c r="G28" s="4">
        <v>3.7490000000000001</v>
      </c>
      <c r="H28" s="4">
        <v>4</v>
      </c>
      <c r="I28" s="4">
        <v>3.5859999999999999</v>
      </c>
      <c r="J28" s="4">
        <v>3.347</v>
      </c>
    </row>
    <row r="29" spans="1:10" x14ac:dyDescent="0.3">
      <c r="B29" s="4">
        <v>-2</v>
      </c>
      <c r="C29" s="4">
        <v>3.01</v>
      </c>
      <c r="D29" s="4">
        <v>4</v>
      </c>
      <c r="E29" s="4">
        <v>2.218</v>
      </c>
      <c r="F29" s="4">
        <v>2.54</v>
      </c>
      <c r="G29" s="4">
        <v>1.744</v>
      </c>
      <c r="H29" s="4">
        <v>2.0089999999999999</v>
      </c>
      <c r="I29" s="4">
        <v>1.712</v>
      </c>
      <c r="J29" s="4">
        <v>2.0510000000000002</v>
      </c>
    </row>
    <row r="30" spans="1:10" x14ac:dyDescent="0.3">
      <c r="B30" s="4">
        <v>-2.6989700043360201</v>
      </c>
      <c r="C30" s="4">
        <v>1.7729999999999999</v>
      </c>
      <c r="D30" s="4">
        <v>1.861</v>
      </c>
      <c r="E30" s="4">
        <v>0.65700000000000003</v>
      </c>
      <c r="F30" s="4">
        <v>0.88400000000000001</v>
      </c>
      <c r="G30" s="4">
        <v>0.42799999999999999</v>
      </c>
      <c r="H30" s="4">
        <v>0.496</v>
      </c>
      <c r="I30" s="4">
        <v>0.379</v>
      </c>
      <c r="J30" s="4">
        <v>0.57399999999999995</v>
      </c>
    </row>
    <row r="31" spans="1:10" x14ac:dyDescent="0.3">
      <c r="B31" s="4">
        <v>-3.3979400086720402</v>
      </c>
      <c r="C31" s="4">
        <v>0.43099999999999999</v>
      </c>
      <c r="D31" s="4">
        <v>0.45500000000000002</v>
      </c>
      <c r="E31" s="4">
        <v>0.108</v>
      </c>
      <c r="F31" s="4">
        <v>0.155</v>
      </c>
      <c r="G31" s="4">
        <v>7.6999999999999999E-2</v>
      </c>
      <c r="H31" s="4">
        <v>0.11</v>
      </c>
      <c r="I31" s="4">
        <v>7.0000000000000007E-2</v>
      </c>
      <c r="J31" s="4">
        <v>0.14699999999999999</v>
      </c>
    </row>
    <row r="32" spans="1:10" x14ac:dyDescent="0.3">
      <c r="B32" s="4">
        <v>-4.0969100130080598</v>
      </c>
      <c r="C32" s="4">
        <v>5.2999999999999999E-2</v>
      </c>
      <c r="D32" s="4">
        <v>8.8999999999999996E-2</v>
      </c>
      <c r="E32" s="4">
        <v>-2E-3</v>
      </c>
      <c r="F32" s="4">
        <v>2E-3</v>
      </c>
      <c r="G32" s="4">
        <v>3.0000000000000001E-3</v>
      </c>
      <c r="H32" s="4">
        <v>1.7000000000000001E-2</v>
      </c>
      <c r="I32" s="4">
        <v>-1E-3</v>
      </c>
      <c r="J32" s="4">
        <v>5.2999999999999999E-2</v>
      </c>
    </row>
    <row r="33" spans="1:10" x14ac:dyDescent="0.3">
      <c r="B33" s="4">
        <v>-4.7958800173440697</v>
      </c>
      <c r="C33" s="4">
        <v>1.6E-2</v>
      </c>
      <c r="D33" s="4">
        <v>1.6E-2</v>
      </c>
      <c r="E33" s="4">
        <v>-2.5999999999999999E-2</v>
      </c>
      <c r="F33" s="4">
        <v>-2.8000000000000001E-2</v>
      </c>
      <c r="G33" s="4">
        <v>-1.4E-2</v>
      </c>
      <c r="H33" s="4">
        <v>2E-3</v>
      </c>
      <c r="I33" s="4">
        <v>-8.9999999999999993E-3</v>
      </c>
      <c r="J33" s="4">
        <v>1.2999999999999999E-2</v>
      </c>
    </row>
    <row r="34" spans="1:10" x14ac:dyDescent="0.3">
      <c r="B34" s="4">
        <v>-5.4948500216800902</v>
      </c>
      <c r="C34" s="4">
        <v>0</v>
      </c>
      <c r="D34" s="4">
        <v>1E-3</v>
      </c>
      <c r="E34" s="4">
        <v>-2.9000000000000001E-2</v>
      </c>
      <c r="F34" s="4">
        <v>-2.5999999999999999E-2</v>
      </c>
      <c r="G34" s="4">
        <v>-1.4E-2</v>
      </c>
      <c r="H34" s="4">
        <v>-2E-3</v>
      </c>
      <c r="I34" s="4">
        <v>-1.2999999999999999E-2</v>
      </c>
      <c r="J34" s="4">
        <v>3.0000000000000001E-3</v>
      </c>
    </row>
    <row r="36" spans="1:10" x14ac:dyDescent="0.3">
      <c r="A36" s="32">
        <v>8014</v>
      </c>
      <c r="B36" s="4">
        <v>-1.3010299956639799</v>
      </c>
      <c r="C36" s="4">
        <v>4</v>
      </c>
      <c r="D36" s="4">
        <v>4</v>
      </c>
      <c r="E36" s="4">
        <v>4</v>
      </c>
      <c r="F36" s="4">
        <v>4</v>
      </c>
      <c r="G36" s="4">
        <v>4</v>
      </c>
      <c r="H36" s="4">
        <v>3.7410000000000001</v>
      </c>
      <c r="I36" s="4">
        <v>4</v>
      </c>
      <c r="J36" s="4">
        <v>3.7410000000000001</v>
      </c>
    </row>
    <row r="37" spans="1:10" x14ac:dyDescent="0.3">
      <c r="B37" s="4">
        <v>-2</v>
      </c>
      <c r="C37" s="4">
        <v>4</v>
      </c>
      <c r="D37" s="4">
        <v>3.871</v>
      </c>
      <c r="E37" s="4">
        <v>3.617</v>
      </c>
      <c r="F37" s="4">
        <v>3.7320000000000002</v>
      </c>
      <c r="G37" s="4">
        <v>3.9409999999999998</v>
      </c>
      <c r="H37" s="4">
        <v>2.8380000000000001</v>
      </c>
      <c r="I37" s="4">
        <v>3.9409999999999998</v>
      </c>
      <c r="J37" s="4">
        <v>2.8380000000000001</v>
      </c>
    </row>
    <row r="38" spans="1:10" x14ac:dyDescent="0.3">
      <c r="B38" s="4">
        <v>-2.6989700043360201</v>
      </c>
      <c r="C38" s="4">
        <v>3.6960000000000002</v>
      </c>
      <c r="D38" s="4">
        <v>2.7669999999999999</v>
      </c>
      <c r="E38" s="4">
        <v>2.5270000000000001</v>
      </c>
      <c r="F38" s="4">
        <v>3.2930000000000001</v>
      </c>
      <c r="G38" s="4">
        <v>1.613</v>
      </c>
      <c r="H38" s="4">
        <v>1.2889999999999999</v>
      </c>
      <c r="I38" s="4">
        <v>1.613</v>
      </c>
      <c r="J38" s="4">
        <v>1.2889999999999999</v>
      </c>
    </row>
    <row r="39" spans="1:10" x14ac:dyDescent="0.3">
      <c r="B39" s="4">
        <v>-3.3979400086720402</v>
      </c>
      <c r="C39" s="4">
        <v>1.5780000000000001</v>
      </c>
      <c r="D39" s="4">
        <v>1.1100000000000001</v>
      </c>
      <c r="E39" s="4">
        <v>0.95699999999999996</v>
      </c>
      <c r="F39" s="4">
        <v>1.6279999999999999</v>
      </c>
      <c r="G39" s="4">
        <v>0.38700000000000001</v>
      </c>
      <c r="H39" s="4">
        <v>0.313</v>
      </c>
      <c r="I39" s="4">
        <v>0.38700000000000001</v>
      </c>
      <c r="J39" s="4">
        <v>0.313</v>
      </c>
    </row>
    <row r="40" spans="1:10" x14ac:dyDescent="0.3">
      <c r="B40" s="4">
        <v>-4.0969100130080598</v>
      </c>
      <c r="C40" s="4">
        <v>0.30499999999999999</v>
      </c>
      <c r="D40" s="4">
        <v>0.23799999999999999</v>
      </c>
      <c r="E40" s="4">
        <v>0.193</v>
      </c>
      <c r="F40" s="4">
        <v>0.45300000000000001</v>
      </c>
      <c r="G40" s="4">
        <v>8.1000000000000003E-2</v>
      </c>
      <c r="H40" s="4">
        <v>5.8999999999999997E-2</v>
      </c>
      <c r="I40" s="4">
        <v>8.1000000000000003E-2</v>
      </c>
      <c r="J40" s="4">
        <v>5.8999999999999997E-2</v>
      </c>
    </row>
    <row r="41" spans="1:10" x14ac:dyDescent="0.3">
      <c r="B41" s="4">
        <v>-4.7958800173440697</v>
      </c>
      <c r="C41" s="4">
        <v>5.5E-2</v>
      </c>
      <c r="D41" s="4">
        <v>5.0999999999999997E-2</v>
      </c>
      <c r="E41" s="4">
        <v>4.1000000000000002E-2</v>
      </c>
      <c r="F41" s="4">
        <v>9.0999999999999998E-2</v>
      </c>
      <c r="G41" s="4">
        <v>1.2E-2</v>
      </c>
      <c r="H41" s="4">
        <v>1.2999999999999999E-2</v>
      </c>
      <c r="I41" s="4">
        <v>1.2E-2</v>
      </c>
      <c r="J41" s="4">
        <v>1.2999999999999999E-2</v>
      </c>
    </row>
    <row r="42" spans="1:10" x14ac:dyDescent="0.3">
      <c r="B42" s="4">
        <v>-5.4948500216800902</v>
      </c>
      <c r="C42" s="4">
        <v>1.4999999999999999E-2</v>
      </c>
      <c r="D42" s="4">
        <v>3.0000000000000001E-3</v>
      </c>
      <c r="E42" s="4">
        <v>2E-3</v>
      </c>
      <c r="F42" s="4">
        <v>2.1999999999999999E-2</v>
      </c>
      <c r="G42" s="4">
        <v>1E-3</v>
      </c>
      <c r="H42" s="4">
        <v>8.0000000000000002E-3</v>
      </c>
      <c r="I42" s="4">
        <v>1E-3</v>
      </c>
      <c r="J42" s="4">
        <v>8.0000000000000002E-3</v>
      </c>
    </row>
    <row r="44" spans="1:10" x14ac:dyDescent="0.3">
      <c r="A44" s="32">
        <v>8016</v>
      </c>
      <c r="B44" s="4">
        <v>-1.3010299956639799</v>
      </c>
      <c r="C44" s="4">
        <v>0.58599999999999997</v>
      </c>
      <c r="D44" s="4">
        <v>0.52100000000000002</v>
      </c>
      <c r="E44" s="4">
        <v>1.448</v>
      </c>
      <c r="F44" s="4">
        <v>1.7150000000000001</v>
      </c>
      <c r="G44" s="4">
        <v>1.119</v>
      </c>
      <c r="H44" s="4">
        <v>0.89900000000000002</v>
      </c>
      <c r="I44" s="4">
        <v>4</v>
      </c>
      <c r="J44" s="4">
        <v>4</v>
      </c>
    </row>
    <row r="45" spans="1:10" x14ac:dyDescent="0.3">
      <c r="B45" s="4">
        <v>-2</v>
      </c>
      <c r="C45" s="4">
        <v>0.2</v>
      </c>
      <c r="D45" s="4">
        <v>0.17499999999999999</v>
      </c>
      <c r="E45" s="4">
        <v>0.432</v>
      </c>
      <c r="F45" s="4">
        <v>0.42799999999999999</v>
      </c>
      <c r="G45" s="4">
        <v>0.35899999999999999</v>
      </c>
      <c r="H45" s="4">
        <v>0.23599999999999999</v>
      </c>
      <c r="I45" s="4">
        <v>3.7639999999999998</v>
      </c>
      <c r="J45" s="4">
        <v>3.4159999999999999</v>
      </c>
    </row>
    <row r="46" spans="1:10" x14ac:dyDescent="0.3">
      <c r="B46" s="4">
        <v>-2.6989700043360201</v>
      </c>
      <c r="C46" s="4">
        <v>5.0999999999999997E-2</v>
      </c>
      <c r="D46" s="4">
        <v>4.3999999999999997E-2</v>
      </c>
      <c r="E46" s="4">
        <v>9.4E-2</v>
      </c>
      <c r="F46" s="4">
        <v>0.104</v>
      </c>
      <c r="G46" s="4">
        <v>9.2999999999999999E-2</v>
      </c>
      <c r="H46" s="4">
        <v>5.3999999999999999E-2</v>
      </c>
      <c r="I46" s="4">
        <v>1.7569999999999999</v>
      </c>
      <c r="J46" s="4">
        <v>2.1480000000000001</v>
      </c>
    </row>
    <row r="47" spans="1:10" x14ac:dyDescent="0.3">
      <c r="B47" s="4">
        <v>-3.3979400086720402</v>
      </c>
      <c r="C47" s="4">
        <v>1.2E-2</v>
      </c>
      <c r="D47" s="4">
        <v>1.2E-2</v>
      </c>
      <c r="E47" s="4">
        <v>0.02</v>
      </c>
      <c r="F47" s="4">
        <v>2.1000000000000001E-2</v>
      </c>
      <c r="G47" s="4">
        <v>3.2000000000000001E-2</v>
      </c>
      <c r="H47" s="4">
        <v>1.2999999999999999E-2</v>
      </c>
      <c r="I47" s="4">
        <v>0.46300000000000002</v>
      </c>
      <c r="J47" s="4">
        <v>0.626</v>
      </c>
    </row>
    <row r="48" spans="1:10" x14ac:dyDescent="0.3">
      <c r="B48" s="4">
        <v>-4.0969100130080598</v>
      </c>
      <c r="C48" s="4">
        <v>-0.01</v>
      </c>
      <c r="D48" s="4">
        <v>2E-3</v>
      </c>
      <c r="E48" s="4">
        <v>-1E-3</v>
      </c>
      <c r="F48" s="4">
        <v>7.0000000000000001E-3</v>
      </c>
      <c r="G48" s="4">
        <v>0.03</v>
      </c>
      <c r="H48" s="4">
        <v>2E-3</v>
      </c>
      <c r="I48" s="4">
        <v>9.4E-2</v>
      </c>
      <c r="J48" s="4">
        <v>0.14000000000000001</v>
      </c>
    </row>
    <row r="49" spans="1:10" x14ac:dyDescent="0.3">
      <c r="B49" s="4">
        <v>-4.7958800173440697</v>
      </c>
      <c r="C49" s="4">
        <v>-4.0000000000000001E-3</v>
      </c>
      <c r="D49" s="4">
        <v>1E-3</v>
      </c>
      <c r="E49" s="4">
        <v>7.0000000000000001E-3</v>
      </c>
      <c r="F49" s="4">
        <v>0</v>
      </c>
      <c r="G49" s="4">
        <v>0.01</v>
      </c>
      <c r="H49" s="4">
        <v>1E-3</v>
      </c>
      <c r="I49" s="4">
        <v>1.2999999999999999E-2</v>
      </c>
      <c r="J49" s="4">
        <v>3.3000000000000002E-2</v>
      </c>
    </row>
    <row r="50" spans="1:10" x14ac:dyDescent="0.3">
      <c r="B50" s="4">
        <v>-5.4948500216800902</v>
      </c>
      <c r="C50" s="4">
        <v>-1E-3</v>
      </c>
      <c r="D50" s="4">
        <v>1E-3</v>
      </c>
      <c r="E50" s="4">
        <v>3.0000000000000001E-3</v>
      </c>
      <c r="F50" s="4">
        <v>-1E-3</v>
      </c>
      <c r="G50" s="4">
        <v>1.7999999999999999E-2</v>
      </c>
      <c r="H50" s="4">
        <v>1E-3</v>
      </c>
      <c r="I50" s="4">
        <v>5.0000000000000001E-3</v>
      </c>
      <c r="J50" s="4">
        <v>8.9999999999999993E-3</v>
      </c>
    </row>
    <row r="52" spans="1:10" x14ac:dyDescent="0.3">
      <c r="A52" s="32">
        <v>8017</v>
      </c>
      <c r="B52" s="4">
        <v>-1.3010299956639799</v>
      </c>
      <c r="C52" s="4">
        <v>0.13900000000000001</v>
      </c>
      <c r="D52" s="4">
        <v>0.36899999999999999</v>
      </c>
      <c r="E52" s="4">
        <v>0.97599999999999998</v>
      </c>
      <c r="F52" s="4">
        <v>0.96199999999999997</v>
      </c>
      <c r="G52" s="4">
        <v>0.68700000000000006</v>
      </c>
      <c r="H52" s="4">
        <v>0.64200000000000002</v>
      </c>
      <c r="I52" s="4">
        <v>0.99099999999999999</v>
      </c>
      <c r="J52" s="4">
        <v>1.0149999999999999</v>
      </c>
    </row>
    <row r="53" spans="1:10" x14ac:dyDescent="0.3">
      <c r="B53" s="4">
        <v>-2</v>
      </c>
      <c r="C53" s="4">
        <v>4.2999999999999997E-2</v>
      </c>
      <c r="D53" s="4">
        <v>0.125</v>
      </c>
      <c r="E53" s="4">
        <v>0.217</v>
      </c>
      <c r="F53" s="4">
        <v>0.23899999999999999</v>
      </c>
      <c r="G53" s="4">
        <v>0.14699999999999999</v>
      </c>
      <c r="H53" s="4">
        <v>0.19600000000000001</v>
      </c>
      <c r="I53" s="4">
        <v>0.22900000000000001</v>
      </c>
      <c r="J53" s="4">
        <v>0.28499999999999998</v>
      </c>
    </row>
    <row r="54" spans="1:10" x14ac:dyDescent="0.3">
      <c r="B54" s="4">
        <v>-2.6989700043360201</v>
      </c>
      <c r="C54" s="4">
        <v>1.6E-2</v>
      </c>
      <c r="D54" s="4">
        <v>0.04</v>
      </c>
      <c r="E54" s="4">
        <v>4.7E-2</v>
      </c>
      <c r="F54" s="4">
        <v>5.5E-2</v>
      </c>
      <c r="G54" s="4">
        <v>0.03</v>
      </c>
      <c r="H54" s="4">
        <v>5.3999999999999999E-2</v>
      </c>
      <c r="I54" s="4">
        <v>5.1999999999999998E-2</v>
      </c>
      <c r="J54" s="4">
        <v>6.9000000000000006E-2</v>
      </c>
    </row>
    <row r="55" spans="1:10" x14ac:dyDescent="0.3">
      <c r="B55" s="4">
        <v>-3.3979400086720402</v>
      </c>
      <c r="C55" s="4">
        <v>6.0000000000000001E-3</v>
      </c>
      <c r="D55" s="4">
        <v>8.9999999999999993E-3</v>
      </c>
      <c r="E55" s="4">
        <v>1.2E-2</v>
      </c>
      <c r="F55" s="4">
        <v>1.4999999999999999E-2</v>
      </c>
      <c r="G55" s="4">
        <v>7.0000000000000001E-3</v>
      </c>
      <c r="H55" s="4">
        <v>1.0999999999999999E-2</v>
      </c>
      <c r="I55" s="4">
        <v>1.2E-2</v>
      </c>
      <c r="J55" s="4">
        <v>1.6E-2</v>
      </c>
    </row>
    <row r="56" spans="1:10" x14ac:dyDescent="0.3">
      <c r="B56" s="4">
        <v>-4.0969100130080598</v>
      </c>
      <c r="C56" s="4">
        <v>7.0000000000000001E-3</v>
      </c>
      <c r="D56" s="4">
        <v>2E-3</v>
      </c>
      <c r="E56" s="4">
        <v>3.0000000000000001E-3</v>
      </c>
      <c r="F56" s="4">
        <v>1E-3</v>
      </c>
      <c r="G56" s="4">
        <v>-1E-3</v>
      </c>
      <c r="H56" s="4">
        <v>1E-3</v>
      </c>
      <c r="I56" s="4">
        <v>3.0000000000000001E-3</v>
      </c>
      <c r="J56" s="4">
        <v>2E-3</v>
      </c>
    </row>
    <row r="57" spans="1:10" x14ac:dyDescent="0.3">
      <c r="B57" s="4">
        <v>-4.7958800173440697</v>
      </c>
      <c r="C57" s="4">
        <v>3.0000000000000001E-3</v>
      </c>
      <c r="D57" s="4">
        <v>1E-3</v>
      </c>
      <c r="E57" s="4">
        <v>3.0000000000000001E-3</v>
      </c>
      <c r="F57" s="4">
        <v>-1E-3</v>
      </c>
      <c r="G57" s="4">
        <v>-2E-3</v>
      </c>
      <c r="H57" s="4">
        <v>-1E-3</v>
      </c>
      <c r="I57" s="4">
        <v>2E-3</v>
      </c>
      <c r="J57" s="4">
        <v>5.0000000000000001E-3</v>
      </c>
    </row>
    <row r="58" spans="1:10" x14ac:dyDescent="0.3">
      <c r="B58" s="4">
        <v>-5.4948500216800902</v>
      </c>
      <c r="C58" s="4">
        <v>1E-3</v>
      </c>
      <c r="D58" s="4">
        <v>2E-3</v>
      </c>
      <c r="E58" s="4">
        <v>0</v>
      </c>
      <c r="F58" s="4">
        <v>-2E-3</v>
      </c>
      <c r="G58" s="4">
        <v>-3.0000000000000001E-3</v>
      </c>
      <c r="H58" s="4">
        <v>-1E-3</v>
      </c>
      <c r="I58" s="4">
        <v>0</v>
      </c>
      <c r="J58" s="4">
        <v>1E-3</v>
      </c>
    </row>
    <row r="60" spans="1:10" x14ac:dyDescent="0.3">
      <c r="A60" s="32">
        <v>8022</v>
      </c>
      <c r="B60" s="4">
        <v>-1.3010299956639799</v>
      </c>
      <c r="C60" s="4">
        <v>2.819</v>
      </c>
      <c r="D60" s="4">
        <v>4</v>
      </c>
      <c r="E60" s="4">
        <v>2.6709999999999998</v>
      </c>
      <c r="F60" s="4">
        <v>2.3109999999999999</v>
      </c>
      <c r="G60" s="4">
        <v>1.0629999999999999</v>
      </c>
      <c r="H60" s="4">
        <v>1.655</v>
      </c>
      <c r="I60" s="4">
        <v>1.0629999999999999</v>
      </c>
      <c r="J60" s="4">
        <v>1.655</v>
      </c>
    </row>
    <row r="61" spans="1:10" x14ac:dyDescent="0.3">
      <c r="B61" s="4">
        <v>-2</v>
      </c>
      <c r="C61" s="4">
        <v>1.617</v>
      </c>
      <c r="D61" s="4">
        <v>2.5760000000000001</v>
      </c>
      <c r="E61" s="4">
        <v>0.78100000000000003</v>
      </c>
      <c r="F61" s="4">
        <v>0.78400000000000003</v>
      </c>
      <c r="G61" s="4">
        <v>0.31900000000000001</v>
      </c>
      <c r="H61" s="4">
        <v>0.41099999999999998</v>
      </c>
      <c r="I61" s="4">
        <v>0.31900000000000001</v>
      </c>
      <c r="J61" s="4">
        <v>0.41099999999999998</v>
      </c>
    </row>
    <row r="62" spans="1:10" x14ac:dyDescent="0.3">
      <c r="B62" s="4">
        <v>-2.6989700043360201</v>
      </c>
      <c r="C62" s="4">
        <v>0.439</v>
      </c>
      <c r="D62" s="4">
        <v>0.88600000000000001</v>
      </c>
      <c r="E62" s="4">
        <v>0.20499999999999999</v>
      </c>
      <c r="F62" s="4">
        <v>0.188</v>
      </c>
      <c r="G62" s="4">
        <v>7.0000000000000007E-2</v>
      </c>
      <c r="H62" s="4">
        <v>9.8000000000000004E-2</v>
      </c>
      <c r="I62" s="4">
        <v>7.0000000000000007E-2</v>
      </c>
      <c r="J62" s="4">
        <v>9.8000000000000004E-2</v>
      </c>
    </row>
    <row r="63" spans="1:10" x14ac:dyDescent="0.3">
      <c r="B63" s="4">
        <v>-3.3979400086720402</v>
      </c>
      <c r="C63" s="4">
        <v>9.1999999999999998E-2</v>
      </c>
      <c r="D63" s="4">
        <v>0.19900000000000001</v>
      </c>
      <c r="E63" s="4">
        <v>4.7E-2</v>
      </c>
      <c r="F63" s="4">
        <v>4.4999999999999998E-2</v>
      </c>
      <c r="G63" s="4">
        <v>1.4999999999999999E-2</v>
      </c>
      <c r="H63" s="4">
        <v>2.3E-2</v>
      </c>
      <c r="I63" s="4">
        <v>1.4999999999999999E-2</v>
      </c>
      <c r="J63" s="4">
        <v>2.3E-2</v>
      </c>
    </row>
    <row r="64" spans="1:10" x14ac:dyDescent="0.3">
      <c r="B64" s="4">
        <v>-4.0969100130080598</v>
      </c>
      <c r="C64" s="4">
        <v>2.1000000000000001E-2</v>
      </c>
      <c r="D64" s="4">
        <v>0.04</v>
      </c>
      <c r="E64" s="4">
        <v>8.0000000000000002E-3</v>
      </c>
      <c r="F64" s="4">
        <v>8.0000000000000002E-3</v>
      </c>
      <c r="G64" s="4">
        <v>2E-3</v>
      </c>
      <c r="H64" s="4">
        <v>7.0000000000000001E-3</v>
      </c>
      <c r="I64" s="4">
        <v>2E-3</v>
      </c>
      <c r="J64" s="4">
        <v>7.0000000000000001E-3</v>
      </c>
    </row>
    <row r="65" spans="1:10" x14ac:dyDescent="0.3">
      <c r="B65" s="4">
        <v>-4.7958800173440697</v>
      </c>
      <c r="C65" s="4">
        <v>5.0000000000000001E-3</v>
      </c>
      <c r="D65" s="4">
        <v>1.0999999999999999E-2</v>
      </c>
      <c r="E65" s="4">
        <v>2E-3</v>
      </c>
      <c r="F65" s="4">
        <v>3.0000000000000001E-3</v>
      </c>
      <c r="G65" s="4">
        <v>1E-3</v>
      </c>
      <c r="H65" s="4">
        <v>2E-3</v>
      </c>
      <c r="I65" s="4">
        <v>1E-3</v>
      </c>
      <c r="J65" s="4">
        <v>2E-3</v>
      </c>
    </row>
    <row r="66" spans="1:10" x14ac:dyDescent="0.3">
      <c r="B66" s="4">
        <v>-5.4948500216800902</v>
      </c>
      <c r="C66" s="4">
        <v>0</v>
      </c>
      <c r="D66" s="4">
        <v>4.0000000000000001E-3</v>
      </c>
      <c r="E66" s="4">
        <v>0</v>
      </c>
      <c r="F66" s="4">
        <v>3.0000000000000001E-3</v>
      </c>
      <c r="G66" s="4">
        <v>-1E-3</v>
      </c>
      <c r="H66" s="4">
        <v>2E-3</v>
      </c>
      <c r="I66" s="4">
        <v>-1E-3</v>
      </c>
      <c r="J66" s="4">
        <v>2E-3</v>
      </c>
    </row>
    <row r="68" spans="1:10" x14ac:dyDescent="0.3">
      <c r="A68" s="32">
        <v>8026</v>
      </c>
      <c r="B68" s="4">
        <v>-1.3010299956639799</v>
      </c>
      <c r="C68" s="4">
        <v>1.19</v>
      </c>
      <c r="D68" s="4">
        <v>1.1919999999999999</v>
      </c>
      <c r="E68" s="4">
        <v>3.823</v>
      </c>
      <c r="F68" s="4">
        <v>2.968</v>
      </c>
      <c r="G68" s="4">
        <v>3.4470000000000001</v>
      </c>
      <c r="H68" s="4">
        <v>3.145</v>
      </c>
      <c r="I68" s="4">
        <v>3.9460000000000002</v>
      </c>
      <c r="J68" s="4">
        <v>3.2919999999999998</v>
      </c>
    </row>
    <row r="69" spans="1:10" x14ac:dyDescent="0.3">
      <c r="B69" s="4">
        <v>-2</v>
      </c>
      <c r="C69" s="4">
        <v>0.309</v>
      </c>
      <c r="D69" s="4">
        <v>0.318</v>
      </c>
      <c r="E69" s="4">
        <v>1.61</v>
      </c>
      <c r="F69" s="4">
        <v>1.65</v>
      </c>
      <c r="G69" s="4">
        <v>1.5329999999999999</v>
      </c>
      <c r="H69" s="4">
        <v>1.607</v>
      </c>
      <c r="I69" s="4">
        <v>2.327</v>
      </c>
      <c r="J69" s="4">
        <v>2.4449999999999998</v>
      </c>
    </row>
    <row r="70" spans="1:10" x14ac:dyDescent="0.3">
      <c r="B70" s="4">
        <v>-2.6989700043360201</v>
      </c>
      <c r="C70" s="4">
        <v>5.8000000000000003E-2</v>
      </c>
      <c r="D70" s="4">
        <v>6.9000000000000006E-2</v>
      </c>
      <c r="E70" s="4">
        <v>0.36699999999999999</v>
      </c>
      <c r="F70" s="4">
        <v>0.35299999999999998</v>
      </c>
      <c r="G70" s="4">
        <v>0.35</v>
      </c>
      <c r="H70" s="4">
        <v>0.34300000000000003</v>
      </c>
      <c r="I70" s="4">
        <v>0.625</v>
      </c>
      <c r="J70" s="4">
        <v>0.65700000000000003</v>
      </c>
    </row>
    <row r="71" spans="1:10" x14ac:dyDescent="0.3">
      <c r="B71" s="4">
        <v>-3.3979400086720402</v>
      </c>
      <c r="C71" s="4">
        <v>0.01</v>
      </c>
      <c r="D71" s="4">
        <v>1.2999999999999999E-2</v>
      </c>
      <c r="E71" s="4">
        <v>7.3999999999999996E-2</v>
      </c>
      <c r="F71" s="4">
        <v>7.4999999999999997E-2</v>
      </c>
      <c r="G71" s="4">
        <v>7.0999999999999994E-2</v>
      </c>
      <c r="H71" s="4">
        <v>6.9000000000000006E-2</v>
      </c>
      <c r="I71" s="4">
        <v>0.13600000000000001</v>
      </c>
      <c r="J71" s="4">
        <v>0.13100000000000001</v>
      </c>
    </row>
    <row r="72" spans="1:10" x14ac:dyDescent="0.3">
      <c r="B72" s="4">
        <v>-4.0969100130080598</v>
      </c>
      <c r="C72" s="4">
        <v>-1E-3</v>
      </c>
      <c r="D72" s="4">
        <v>3.0000000000000001E-3</v>
      </c>
      <c r="E72" s="4">
        <v>1.4E-2</v>
      </c>
      <c r="F72" s="4">
        <v>1.4E-2</v>
      </c>
      <c r="G72" s="4">
        <v>1.2E-2</v>
      </c>
      <c r="H72" s="4">
        <v>1.4999999999999999E-2</v>
      </c>
      <c r="I72" s="4">
        <v>2.7E-2</v>
      </c>
      <c r="J72" s="4">
        <v>2.4E-2</v>
      </c>
    </row>
    <row r="73" spans="1:10" x14ac:dyDescent="0.3">
      <c r="B73" s="4">
        <v>-4.7958800173440697</v>
      </c>
      <c r="C73" s="4">
        <v>-1E-3</v>
      </c>
      <c r="D73" s="4">
        <v>2E-3</v>
      </c>
      <c r="E73" s="4">
        <v>4.0000000000000001E-3</v>
      </c>
      <c r="F73" s="4">
        <v>4.0000000000000001E-3</v>
      </c>
      <c r="G73" s="4">
        <v>2E-3</v>
      </c>
      <c r="H73" s="4">
        <v>3.0000000000000001E-3</v>
      </c>
      <c r="I73" s="4">
        <v>6.0000000000000001E-3</v>
      </c>
      <c r="J73" s="4">
        <v>6.0000000000000001E-3</v>
      </c>
    </row>
    <row r="74" spans="1:10" x14ac:dyDescent="0.3">
      <c r="B74" s="4">
        <v>-5.4948500216800902</v>
      </c>
      <c r="C74" s="4">
        <v>-2E-3</v>
      </c>
      <c r="D74" s="4">
        <v>0</v>
      </c>
      <c r="E74" s="4">
        <v>2E-3</v>
      </c>
      <c r="F74" s="4">
        <v>1E-3</v>
      </c>
      <c r="G74" s="4">
        <v>1E-3</v>
      </c>
      <c r="H74" s="4">
        <v>0</v>
      </c>
      <c r="I74" s="4">
        <v>2E-3</v>
      </c>
      <c r="J74" s="4">
        <v>1E-3</v>
      </c>
    </row>
    <row r="76" spans="1:10" x14ac:dyDescent="0.3">
      <c r="A76" s="32">
        <v>8028</v>
      </c>
      <c r="B76" s="4">
        <v>-1.3010299956639799</v>
      </c>
      <c r="C76" s="4">
        <v>1.68</v>
      </c>
      <c r="D76" s="4">
        <v>2.4580000000000002</v>
      </c>
      <c r="E76" s="4">
        <v>4</v>
      </c>
      <c r="F76" s="4">
        <v>4</v>
      </c>
      <c r="G76" s="4">
        <v>4</v>
      </c>
      <c r="H76" s="4">
        <v>4</v>
      </c>
      <c r="I76" s="4">
        <v>4</v>
      </c>
      <c r="J76" s="4">
        <v>4</v>
      </c>
    </row>
    <row r="77" spans="1:10" x14ac:dyDescent="0.3">
      <c r="B77" s="4">
        <v>-2</v>
      </c>
      <c r="C77" s="4">
        <v>0.67200000000000004</v>
      </c>
      <c r="D77" s="4">
        <v>0.77700000000000002</v>
      </c>
      <c r="E77" s="4">
        <v>4</v>
      </c>
      <c r="F77" s="4">
        <v>4</v>
      </c>
      <c r="G77" s="4">
        <v>3.8530000000000002</v>
      </c>
      <c r="H77" s="4">
        <v>4</v>
      </c>
      <c r="I77" s="4">
        <v>3.8530000000000002</v>
      </c>
      <c r="J77" s="4">
        <v>4</v>
      </c>
    </row>
    <row r="78" spans="1:10" x14ac:dyDescent="0.3">
      <c r="B78" s="4">
        <v>-2.6989700043360201</v>
      </c>
      <c r="C78" s="4">
        <v>0.16600000000000001</v>
      </c>
      <c r="D78" s="4">
        <v>0.193</v>
      </c>
      <c r="E78" s="4">
        <v>3.5630000000000002</v>
      </c>
      <c r="F78" s="4">
        <v>4</v>
      </c>
      <c r="G78" s="4">
        <v>2.9140000000000001</v>
      </c>
      <c r="H78" s="4">
        <v>4</v>
      </c>
      <c r="I78" s="4">
        <v>2.9140000000000001</v>
      </c>
      <c r="J78" s="4">
        <v>4</v>
      </c>
    </row>
    <row r="79" spans="1:10" x14ac:dyDescent="0.3">
      <c r="B79" s="4">
        <v>-3.3979400086720402</v>
      </c>
      <c r="C79" s="4">
        <v>4.3999999999999997E-2</v>
      </c>
      <c r="D79" s="4">
        <v>3.7999999999999999E-2</v>
      </c>
      <c r="E79" s="4">
        <v>2.0710000000000002</v>
      </c>
      <c r="F79" s="4">
        <v>2.5779999999999998</v>
      </c>
      <c r="G79" s="4">
        <v>1.21</v>
      </c>
      <c r="H79" s="4">
        <v>2.4209999999999998</v>
      </c>
      <c r="I79" s="4">
        <v>1.21</v>
      </c>
      <c r="J79" s="4">
        <v>2.4209999999999998</v>
      </c>
    </row>
    <row r="80" spans="1:10" x14ac:dyDescent="0.3">
      <c r="B80" s="4">
        <v>-4.0969100130080598</v>
      </c>
      <c r="C80" s="4">
        <v>0.01</v>
      </c>
      <c r="D80" s="4">
        <v>8.9999999999999993E-3</v>
      </c>
      <c r="E80" s="4">
        <v>0.49</v>
      </c>
      <c r="F80" s="4">
        <v>0.79200000000000004</v>
      </c>
      <c r="G80" s="4">
        <v>0.29099999999999998</v>
      </c>
      <c r="H80" s="4">
        <v>0.71599999999999997</v>
      </c>
      <c r="I80" s="4">
        <v>0.29099999999999998</v>
      </c>
      <c r="J80" s="4">
        <v>0.71599999999999997</v>
      </c>
    </row>
    <row r="81" spans="1:10" x14ac:dyDescent="0.3">
      <c r="B81" s="4">
        <v>-4.7958800173440697</v>
      </c>
      <c r="C81" s="4">
        <v>4.0000000000000001E-3</v>
      </c>
      <c r="D81" s="4">
        <v>4.0000000000000001E-3</v>
      </c>
      <c r="E81" s="4">
        <v>0.109</v>
      </c>
      <c r="F81" s="4">
        <v>0.19</v>
      </c>
      <c r="G81" s="4">
        <v>6.0999999999999999E-2</v>
      </c>
      <c r="H81" s="4">
        <v>0.16800000000000001</v>
      </c>
      <c r="I81" s="4">
        <v>6.0999999999999999E-2</v>
      </c>
      <c r="J81" s="4">
        <v>0.16800000000000001</v>
      </c>
    </row>
    <row r="82" spans="1:10" x14ac:dyDescent="0.3">
      <c r="B82" s="4">
        <v>-5.4948500216800902</v>
      </c>
      <c r="C82" s="4">
        <v>2E-3</v>
      </c>
      <c r="D82" s="4">
        <v>1E-3</v>
      </c>
      <c r="E82" s="4">
        <v>2.3E-2</v>
      </c>
      <c r="F82" s="4">
        <v>4.2999999999999997E-2</v>
      </c>
      <c r="G82" s="4">
        <v>1.2999999999999999E-2</v>
      </c>
      <c r="H82" s="4">
        <v>0.128</v>
      </c>
      <c r="I82" s="4">
        <v>1.2999999999999999E-2</v>
      </c>
      <c r="J82" s="4">
        <v>0.128</v>
      </c>
    </row>
    <row r="84" spans="1:10" x14ac:dyDescent="0.3">
      <c r="A84" s="32">
        <v>8030</v>
      </c>
      <c r="B84" s="4">
        <v>-1.3010299956639799</v>
      </c>
      <c r="C84" s="4">
        <v>4</v>
      </c>
      <c r="D84" s="4">
        <v>4</v>
      </c>
      <c r="E84" s="4">
        <v>4</v>
      </c>
      <c r="F84" s="4">
        <v>4</v>
      </c>
      <c r="G84" s="4">
        <v>4</v>
      </c>
      <c r="H84" s="4">
        <v>4</v>
      </c>
      <c r="I84" s="4">
        <v>4</v>
      </c>
      <c r="J84" s="4">
        <v>3.8370000000000002</v>
      </c>
    </row>
    <row r="85" spans="1:10" x14ac:dyDescent="0.3">
      <c r="B85" s="4">
        <v>-2</v>
      </c>
      <c r="C85" s="4">
        <v>4</v>
      </c>
      <c r="D85" s="4">
        <v>4</v>
      </c>
      <c r="E85" s="4">
        <v>4</v>
      </c>
      <c r="F85" s="4">
        <v>4</v>
      </c>
      <c r="G85" s="4">
        <v>4</v>
      </c>
      <c r="H85" s="4">
        <v>3.972</v>
      </c>
      <c r="I85" s="4">
        <v>4</v>
      </c>
      <c r="J85" s="4">
        <v>3.77</v>
      </c>
    </row>
    <row r="86" spans="1:10" x14ac:dyDescent="0.3">
      <c r="B86" s="4">
        <v>-2.6989700043360201</v>
      </c>
      <c r="C86" s="4">
        <v>3.8580000000000001</v>
      </c>
      <c r="D86" s="4">
        <v>3.976</v>
      </c>
      <c r="E86" s="4">
        <v>3.4929999999999999</v>
      </c>
      <c r="F86" s="4">
        <v>3.464</v>
      </c>
      <c r="G86" s="4">
        <v>2.9809999999999999</v>
      </c>
      <c r="H86" s="4">
        <v>3.25</v>
      </c>
      <c r="I86" s="4">
        <v>2.4340000000000002</v>
      </c>
      <c r="J86" s="4">
        <v>2.673</v>
      </c>
    </row>
    <row r="87" spans="1:10" x14ac:dyDescent="0.3">
      <c r="B87" s="4">
        <v>-3.3979400086720402</v>
      </c>
      <c r="C87" s="4">
        <v>2.6850000000000001</v>
      </c>
      <c r="D87" s="4">
        <v>2.9159999999999999</v>
      </c>
      <c r="E87" s="4">
        <v>1.6859999999999999</v>
      </c>
      <c r="F87" s="4">
        <v>2.077</v>
      </c>
      <c r="G87" s="4">
        <v>1.1619999999999999</v>
      </c>
      <c r="H87" s="4">
        <v>1.4950000000000001</v>
      </c>
      <c r="I87" s="4">
        <v>0.70799999999999996</v>
      </c>
      <c r="J87" s="4">
        <v>0.90700000000000003</v>
      </c>
    </row>
    <row r="88" spans="1:10" x14ac:dyDescent="0.3">
      <c r="B88" s="4">
        <v>-4.0969100130080598</v>
      </c>
      <c r="C88" s="4">
        <v>0.80300000000000005</v>
      </c>
      <c r="D88" s="4">
        <v>1.089</v>
      </c>
      <c r="E88" s="4">
        <v>0.39400000000000002</v>
      </c>
      <c r="F88" s="4">
        <v>0.57699999999999996</v>
      </c>
      <c r="G88" s="4">
        <v>0.253</v>
      </c>
      <c r="H88" s="4">
        <v>0.38300000000000001</v>
      </c>
      <c r="I88" s="4">
        <v>0.15</v>
      </c>
      <c r="J88" s="4">
        <v>0.20499999999999999</v>
      </c>
    </row>
    <row r="89" spans="1:10" x14ac:dyDescent="0.3">
      <c r="B89" s="4">
        <v>-4.7958800173440697</v>
      </c>
      <c r="C89" s="4">
        <v>0.17100000000000001</v>
      </c>
      <c r="D89" s="4">
        <v>0.27900000000000003</v>
      </c>
      <c r="E89" s="4">
        <v>7.8E-2</v>
      </c>
      <c r="F89" s="4">
        <v>0.11899999999999999</v>
      </c>
      <c r="G89" s="4">
        <v>4.2999999999999997E-2</v>
      </c>
      <c r="H89" s="4">
        <v>8.1000000000000003E-2</v>
      </c>
      <c r="I89" s="4">
        <v>2.8000000000000001E-2</v>
      </c>
      <c r="J89" s="4">
        <v>4.2999999999999997E-2</v>
      </c>
    </row>
    <row r="90" spans="1:10" x14ac:dyDescent="0.3">
      <c r="B90" s="4">
        <v>-5.4948500216800902</v>
      </c>
      <c r="C90" s="4">
        <v>3.5000000000000003E-2</v>
      </c>
      <c r="D90" s="4">
        <v>5.7000000000000002E-2</v>
      </c>
      <c r="E90" s="4">
        <v>0.01</v>
      </c>
      <c r="F90" s="4">
        <v>2.5999999999999999E-2</v>
      </c>
      <c r="G90" s="4">
        <v>6.0000000000000001E-3</v>
      </c>
      <c r="H90" s="4">
        <v>1.7999999999999999E-2</v>
      </c>
      <c r="I90" s="4">
        <v>8.0000000000000002E-3</v>
      </c>
      <c r="J90" s="4">
        <v>1.7999999999999999E-2</v>
      </c>
    </row>
    <row r="92" spans="1:10" x14ac:dyDescent="0.3">
      <c r="A92" s="32">
        <v>8031</v>
      </c>
      <c r="B92" s="4">
        <v>-1.3010299956639799</v>
      </c>
      <c r="C92" s="4">
        <v>0.65200000000000002</v>
      </c>
      <c r="D92" s="4">
        <v>0.68899999999999995</v>
      </c>
      <c r="E92" s="4">
        <v>3.8260000000000001</v>
      </c>
      <c r="F92" s="4">
        <v>3.117</v>
      </c>
      <c r="G92" s="4">
        <v>2.96</v>
      </c>
      <c r="H92" s="4">
        <v>3.8420000000000001</v>
      </c>
      <c r="I92" s="4">
        <v>2.96</v>
      </c>
      <c r="J92" s="4">
        <v>3.8420000000000001</v>
      </c>
    </row>
    <row r="93" spans="1:10" x14ac:dyDescent="0.3">
      <c r="B93" s="4">
        <v>-2</v>
      </c>
      <c r="C93" s="4">
        <v>0.24299999999999999</v>
      </c>
      <c r="D93" s="4">
        <v>0.16300000000000001</v>
      </c>
      <c r="E93" s="4">
        <v>1.8280000000000001</v>
      </c>
      <c r="F93" s="4">
        <v>1.93</v>
      </c>
      <c r="G93" s="4">
        <v>1.25</v>
      </c>
      <c r="H93" s="4">
        <v>2.0049999999999999</v>
      </c>
      <c r="I93" s="4">
        <v>1.25</v>
      </c>
      <c r="J93" s="4">
        <v>2.0049999999999999</v>
      </c>
    </row>
    <row r="94" spans="1:10" x14ac:dyDescent="0.3">
      <c r="B94" s="4">
        <v>-2.6989700043360201</v>
      </c>
      <c r="C94" s="4">
        <v>0.08</v>
      </c>
      <c r="D94" s="4">
        <v>3.9E-2</v>
      </c>
      <c r="E94" s="4">
        <v>0.433</v>
      </c>
      <c r="F94" s="4">
        <v>0.46200000000000002</v>
      </c>
      <c r="G94" s="4">
        <v>0.28000000000000003</v>
      </c>
      <c r="H94" s="4">
        <v>0.53100000000000003</v>
      </c>
      <c r="I94" s="4">
        <v>0.28000000000000003</v>
      </c>
      <c r="J94" s="4">
        <v>0.53100000000000003</v>
      </c>
    </row>
    <row r="95" spans="1:10" x14ac:dyDescent="0.3">
      <c r="B95" s="4">
        <v>-3.3979400086720402</v>
      </c>
      <c r="C95" s="4">
        <v>2.1999999999999999E-2</v>
      </c>
      <c r="D95" s="4">
        <v>1.2E-2</v>
      </c>
      <c r="E95" s="4">
        <v>8.5000000000000006E-2</v>
      </c>
      <c r="F95" s="4">
        <v>7.9000000000000001E-2</v>
      </c>
      <c r="G95" s="4">
        <v>5.6000000000000001E-2</v>
      </c>
      <c r="H95" s="4">
        <v>0.109</v>
      </c>
      <c r="I95" s="4">
        <v>5.6000000000000001E-2</v>
      </c>
      <c r="J95" s="4">
        <v>0.109</v>
      </c>
    </row>
    <row r="96" spans="1:10" x14ac:dyDescent="0.3">
      <c r="B96" s="4">
        <v>-4.0969100130080598</v>
      </c>
      <c r="C96" s="4">
        <v>0.03</v>
      </c>
      <c r="D96" s="4">
        <v>4.0000000000000001E-3</v>
      </c>
      <c r="E96" s="4">
        <v>1.4999999999999999E-2</v>
      </c>
      <c r="F96" s="4">
        <v>1.2E-2</v>
      </c>
      <c r="G96" s="4">
        <v>1.0999999999999999E-2</v>
      </c>
      <c r="H96" s="4">
        <v>2.4E-2</v>
      </c>
      <c r="I96" s="4">
        <v>1.0999999999999999E-2</v>
      </c>
      <c r="J96" s="4">
        <v>2.4E-2</v>
      </c>
    </row>
    <row r="97" spans="1:10" x14ac:dyDescent="0.3">
      <c r="B97" s="4">
        <v>-4.7958800173440697</v>
      </c>
      <c r="C97" s="4">
        <v>8.0000000000000002E-3</v>
      </c>
      <c r="D97" s="4">
        <v>0</v>
      </c>
      <c r="E97" s="4">
        <v>2E-3</v>
      </c>
      <c r="F97" s="4">
        <v>-1E-3</v>
      </c>
      <c r="G97" s="4">
        <v>3.0000000000000001E-3</v>
      </c>
      <c r="H97" s="4">
        <v>6.0000000000000001E-3</v>
      </c>
      <c r="I97" s="4">
        <v>3.0000000000000001E-3</v>
      </c>
      <c r="J97" s="4">
        <v>6.0000000000000001E-3</v>
      </c>
    </row>
    <row r="98" spans="1:10" x14ac:dyDescent="0.3">
      <c r="B98" s="4">
        <v>-5.4948500216800902</v>
      </c>
      <c r="C98" s="4">
        <v>0</v>
      </c>
      <c r="D98" s="4">
        <v>-1E-3</v>
      </c>
      <c r="E98" s="4">
        <v>-1E-3</v>
      </c>
      <c r="F98" s="4">
        <v>-1E-3</v>
      </c>
      <c r="G98" s="4">
        <v>0</v>
      </c>
      <c r="H98" s="4">
        <v>1E-3</v>
      </c>
      <c r="I98" s="4">
        <v>0</v>
      </c>
      <c r="J98" s="4">
        <v>1E-3</v>
      </c>
    </row>
    <row r="100" spans="1:10" x14ac:dyDescent="0.3">
      <c r="A100" s="32">
        <v>8032</v>
      </c>
      <c r="B100" s="4">
        <v>-1.3010299956639799</v>
      </c>
      <c r="C100" s="4">
        <v>3.625</v>
      </c>
      <c r="D100" s="4">
        <v>3.3849999999999998</v>
      </c>
      <c r="E100" s="4">
        <v>1.9339999999999999</v>
      </c>
      <c r="F100" s="4">
        <v>1.877</v>
      </c>
      <c r="G100" s="4">
        <v>1.23</v>
      </c>
      <c r="H100" s="4">
        <v>1.661</v>
      </c>
      <c r="I100" s="4">
        <v>0.78100000000000003</v>
      </c>
      <c r="J100" s="4">
        <v>0.66</v>
      </c>
    </row>
    <row r="101" spans="1:10" x14ac:dyDescent="0.3">
      <c r="B101" s="4">
        <v>-2</v>
      </c>
      <c r="C101" s="4">
        <v>1.6160000000000001</v>
      </c>
      <c r="D101" s="4">
        <v>1.62</v>
      </c>
      <c r="E101" s="4">
        <v>0.53300000000000003</v>
      </c>
      <c r="F101" s="4">
        <v>0.53</v>
      </c>
      <c r="G101" s="4">
        <v>0.4</v>
      </c>
      <c r="H101" s="4">
        <v>0.33200000000000002</v>
      </c>
      <c r="I101" s="4">
        <v>0.307</v>
      </c>
      <c r="J101" s="4">
        <v>0.23200000000000001</v>
      </c>
    </row>
    <row r="102" spans="1:10" x14ac:dyDescent="0.3">
      <c r="B102" s="4">
        <v>-2.6989700043360201</v>
      </c>
      <c r="C102" s="4">
        <v>0.29199999999999998</v>
      </c>
      <c r="D102" s="4">
        <v>0.36</v>
      </c>
      <c r="E102" s="4">
        <v>0.13800000000000001</v>
      </c>
      <c r="F102" s="4">
        <v>0.109</v>
      </c>
      <c r="G102" s="4">
        <v>0.13700000000000001</v>
      </c>
      <c r="H102" s="4">
        <v>7.9000000000000001E-2</v>
      </c>
      <c r="I102" s="4">
        <v>0.09</v>
      </c>
      <c r="J102" s="4">
        <v>0.05</v>
      </c>
    </row>
    <row r="103" spans="1:10" x14ac:dyDescent="0.3">
      <c r="B103" s="4">
        <v>-3.3979400086720402</v>
      </c>
      <c r="C103" s="4">
        <v>6.0999999999999999E-2</v>
      </c>
      <c r="D103" s="4">
        <v>6.3E-2</v>
      </c>
      <c r="E103" s="4">
        <v>3.5000000000000003E-2</v>
      </c>
      <c r="F103" s="4">
        <v>1.7999999999999999E-2</v>
      </c>
      <c r="G103" s="4">
        <v>2.1999999999999999E-2</v>
      </c>
      <c r="H103" s="4">
        <v>1.7000000000000001E-2</v>
      </c>
      <c r="I103" s="4">
        <v>2.3E-2</v>
      </c>
      <c r="J103" s="4">
        <v>1.0999999999999999E-2</v>
      </c>
    </row>
    <row r="104" spans="1:10" x14ac:dyDescent="0.3">
      <c r="B104" s="4">
        <v>-4.0969100130080598</v>
      </c>
      <c r="C104" s="4">
        <v>2.4E-2</v>
      </c>
      <c r="D104" s="4">
        <v>0.01</v>
      </c>
      <c r="E104" s="4">
        <v>1.0999999999999999E-2</v>
      </c>
      <c r="F104" s="4">
        <v>0</v>
      </c>
      <c r="G104" s="4">
        <v>4.0000000000000001E-3</v>
      </c>
      <c r="H104" s="4">
        <v>4.0000000000000001E-3</v>
      </c>
      <c r="I104" s="4">
        <v>4.0000000000000001E-3</v>
      </c>
      <c r="J104" s="4">
        <v>4.0000000000000001E-3</v>
      </c>
    </row>
    <row r="105" spans="1:10" x14ac:dyDescent="0.3">
      <c r="B105" s="4">
        <v>-4.7958800173440697</v>
      </c>
      <c r="C105" s="4">
        <v>1E-3</v>
      </c>
      <c r="D105" s="4">
        <v>1E-3</v>
      </c>
      <c r="E105" s="4">
        <v>2.5999999999999999E-2</v>
      </c>
      <c r="F105" s="4">
        <v>-5.0000000000000001E-3</v>
      </c>
      <c r="G105" s="4">
        <v>1E-3</v>
      </c>
      <c r="H105" s="4">
        <v>4.0000000000000001E-3</v>
      </c>
      <c r="I105" s="4">
        <v>0</v>
      </c>
      <c r="J105" s="4">
        <v>0</v>
      </c>
    </row>
    <row r="106" spans="1:10" x14ac:dyDescent="0.3">
      <c r="B106" s="4">
        <v>-5.4948500216800902</v>
      </c>
      <c r="C106" s="4">
        <v>7.0000000000000001E-3</v>
      </c>
      <c r="D106" s="4">
        <v>-2E-3</v>
      </c>
      <c r="E106" s="4">
        <v>3.0000000000000001E-3</v>
      </c>
      <c r="F106" s="4">
        <v>-4.0000000000000001E-3</v>
      </c>
      <c r="G106" s="4">
        <v>3.0000000000000001E-3</v>
      </c>
      <c r="H106" s="4">
        <v>0</v>
      </c>
      <c r="I106" s="4">
        <v>0</v>
      </c>
      <c r="J106" s="4">
        <v>3.4000000000000002E-2</v>
      </c>
    </row>
    <row r="108" spans="1:10" x14ac:dyDescent="0.3">
      <c r="A108" s="32">
        <v>8033</v>
      </c>
      <c r="B108" s="4">
        <v>-1.3010299956639799</v>
      </c>
      <c r="C108" s="4">
        <v>0.33500000000000002</v>
      </c>
      <c r="D108" s="4">
        <v>0.80900000000000005</v>
      </c>
      <c r="E108" s="4">
        <v>1.6890000000000001</v>
      </c>
      <c r="F108" s="4">
        <v>1.966</v>
      </c>
      <c r="G108" s="4">
        <v>1.2509999999999999</v>
      </c>
      <c r="H108" s="4">
        <v>1.0740000000000001</v>
      </c>
      <c r="I108" s="4">
        <v>1.2509999999999999</v>
      </c>
      <c r="J108" s="4">
        <v>1.0740000000000001</v>
      </c>
    </row>
    <row r="109" spans="1:10" x14ac:dyDescent="0.3">
      <c r="B109" s="4">
        <v>-2</v>
      </c>
      <c r="C109" s="4">
        <v>0.11</v>
      </c>
      <c r="D109" s="4">
        <v>0.307</v>
      </c>
      <c r="E109" s="4">
        <v>0.45900000000000002</v>
      </c>
      <c r="F109" s="4">
        <v>0.65400000000000003</v>
      </c>
      <c r="G109" s="4">
        <v>0.29799999999999999</v>
      </c>
      <c r="H109" s="4">
        <v>0.33700000000000002</v>
      </c>
      <c r="I109" s="4">
        <v>0.29799999999999999</v>
      </c>
      <c r="J109" s="4">
        <v>0.33700000000000002</v>
      </c>
    </row>
    <row r="110" spans="1:10" x14ac:dyDescent="0.3">
      <c r="B110" s="4">
        <v>-2.6989700043360201</v>
      </c>
      <c r="C110" s="4">
        <v>2.7E-2</v>
      </c>
      <c r="D110" s="4">
        <v>0.08</v>
      </c>
      <c r="E110" s="4">
        <v>0.10299999999999999</v>
      </c>
      <c r="F110" s="4">
        <v>0.156</v>
      </c>
      <c r="G110" s="4">
        <v>6.3E-2</v>
      </c>
      <c r="H110" s="4">
        <v>8.5000000000000006E-2</v>
      </c>
      <c r="I110" s="4">
        <v>6.3E-2</v>
      </c>
      <c r="J110" s="4">
        <v>8.5000000000000006E-2</v>
      </c>
    </row>
    <row r="111" spans="1:10" x14ac:dyDescent="0.3">
      <c r="B111" s="4">
        <v>-3.3979400086720402</v>
      </c>
      <c r="C111" s="4">
        <v>6.0000000000000001E-3</v>
      </c>
      <c r="D111" s="4">
        <v>1.7000000000000001E-2</v>
      </c>
      <c r="E111" s="4">
        <v>1.2999999999999999E-2</v>
      </c>
      <c r="F111" s="4">
        <v>3.3000000000000002E-2</v>
      </c>
      <c r="G111" s="4">
        <v>6.4000000000000001E-2</v>
      </c>
      <c r="H111" s="4">
        <v>1.4999999999999999E-2</v>
      </c>
      <c r="I111" s="4">
        <v>6.4000000000000001E-2</v>
      </c>
      <c r="J111" s="4">
        <v>1.4999999999999999E-2</v>
      </c>
    </row>
    <row r="112" spans="1:10" x14ac:dyDescent="0.3">
      <c r="B112" s="4">
        <v>-4.0969100130080598</v>
      </c>
      <c r="C112" s="4">
        <v>0</v>
      </c>
      <c r="D112" s="4">
        <v>2E-3</v>
      </c>
      <c r="E112" s="4">
        <v>-6.0000000000000001E-3</v>
      </c>
      <c r="F112" s="4">
        <v>8.0000000000000002E-3</v>
      </c>
      <c r="G112" s="4">
        <v>0</v>
      </c>
      <c r="H112" s="4">
        <v>2E-3</v>
      </c>
      <c r="I112" s="4">
        <v>0</v>
      </c>
      <c r="J112" s="4">
        <v>2E-3</v>
      </c>
    </row>
    <row r="113" spans="1:10" x14ac:dyDescent="0.3">
      <c r="B113" s="4">
        <v>-4.7958800173440697</v>
      </c>
      <c r="C113" s="4">
        <v>-2E-3</v>
      </c>
      <c r="D113" s="4">
        <v>1E-3</v>
      </c>
      <c r="E113" s="4">
        <v>-0.01</v>
      </c>
      <c r="F113" s="4">
        <v>2E-3</v>
      </c>
      <c r="G113" s="4">
        <v>2E-3</v>
      </c>
      <c r="H113" s="4">
        <v>-2E-3</v>
      </c>
      <c r="I113" s="4">
        <v>2E-3</v>
      </c>
      <c r="J113" s="4">
        <v>-2E-3</v>
      </c>
    </row>
    <row r="114" spans="1:10" x14ac:dyDescent="0.3">
      <c r="B114" s="4">
        <v>-5.4948500216800902</v>
      </c>
      <c r="C114" s="4">
        <v>-2E-3</v>
      </c>
      <c r="D114" s="4">
        <v>0</v>
      </c>
      <c r="E114" s="4">
        <v>-8.9999999999999993E-3</v>
      </c>
      <c r="F114" s="4">
        <v>2E-3</v>
      </c>
      <c r="G114" s="4">
        <v>-2E-3</v>
      </c>
      <c r="H114" s="4">
        <v>-2E-3</v>
      </c>
      <c r="I114" s="4">
        <v>-2E-3</v>
      </c>
      <c r="J114" s="4">
        <v>-2E-3</v>
      </c>
    </row>
    <row r="116" spans="1:10" x14ac:dyDescent="0.3">
      <c r="A116" s="32">
        <v>8035</v>
      </c>
      <c r="B116" s="4">
        <v>-1.3010299956639799</v>
      </c>
      <c r="C116" s="4">
        <v>3.835</v>
      </c>
      <c r="D116" s="4">
        <v>4</v>
      </c>
      <c r="E116" s="4">
        <v>4</v>
      </c>
      <c r="F116" s="4">
        <v>4</v>
      </c>
      <c r="G116" s="4">
        <v>3.5840000000000001</v>
      </c>
      <c r="H116" s="4">
        <v>4</v>
      </c>
      <c r="I116" s="4">
        <v>3.8460000000000001</v>
      </c>
      <c r="J116" s="4">
        <v>4</v>
      </c>
    </row>
    <row r="117" spans="1:10" x14ac:dyDescent="0.3">
      <c r="B117" s="4">
        <v>-2</v>
      </c>
      <c r="C117" s="4">
        <v>3.9460000000000002</v>
      </c>
      <c r="D117" s="4">
        <v>3.7559999999999998</v>
      </c>
      <c r="E117" s="4">
        <v>3.78</v>
      </c>
      <c r="F117" s="4">
        <v>4</v>
      </c>
      <c r="G117" s="4">
        <v>3.5110000000000001</v>
      </c>
      <c r="H117" s="4">
        <v>3.6480000000000001</v>
      </c>
      <c r="I117" s="4">
        <v>3.4529999999999998</v>
      </c>
      <c r="J117" s="4">
        <v>3.948</v>
      </c>
    </row>
    <row r="118" spans="1:10" x14ac:dyDescent="0.3">
      <c r="B118" s="4">
        <v>-2.6989700043360201</v>
      </c>
      <c r="C118" s="4">
        <v>3.46</v>
      </c>
      <c r="D118" s="4">
        <v>3.3380000000000001</v>
      </c>
      <c r="E118" s="4">
        <v>2.9980000000000002</v>
      </c>
      <c r="F118" s="4">
        <v>3.5270000000000001</v>
      </c>
      <c r="G118" s="4">
        <v>2.294</v>
      </c>
      <c r="H118" s="4">
        <v>2.37</v>
      </c>
      <c r="I118" s="4">
        <v>2.238</v>
      </c>
      <c r="J118" s="4">
        <v>3.1960000000000002</v>
      </c>
    </row>
    <row r="119" spans="1:10" x14ac:dyDescent="0.3">
      <c r="B119" s="4">
        <v>-3.3979400086720402</v>
      </c>
      <c r="C119" s="4">
        <v>2.5369999999999999</v>
      </c>
      <c r="D119" s="4">
        <v>2.4129999999999998</v>
      </c>
      <c r="E119" s="4">
        <v>1.1719999999999999</v>
      </c>
      <c r="F119" s="4">
        <v>2.153</v>
      </c>
      <c r="G119" s="4">
        <v>0.76400000000000001</v>
      </c>
      <c r="H119" s="4">
        <v>0.753</v>
      </c>
      <c r="I119" s="4">
        <v>0.70199999999999996</v>
      </c>
      <c r="J119" s="4">
        <v>1.4279999999999999</v>
      </c>
    </row>
    <row r="120" spans="1:10" x14ac:dyDescent="0.3">
      <c r="B120" s="4">
        <v>-4.0969100130080598</v>
      </c>
      <c r="C120" s="4">
        <v>0.86599999999999999</v>
      </c>
      <c r="D120" s="4">
        <v>0.73</v>
      </c>
      <c r="E120" s="4">
        <v>0.28499999999999998</v>
      </c>
      <c r="F120" s="4">
        <v>0.71099999999999997</v>
      </c>
      <c r="G120" s="4">
        <v>0.17100000000000001</v>
      </c>
      <c r="H120" s="4">
        <v>0.158</v>
      </c>
      <c r="I120" s="4">
        <v>0.14699999999999999</v>
      </c>
      <c r="J120" s="4">
        <v>0.36499999999999999</v>
      </c>
    </row>
    <row r="121" spans="1:10" x14ac:dyDescent="0.3">
      <c r="B121" s="4">
        <v>-4.7958800173440697</v>
      </c>
      <c r="C121" s="4">
        <v>0.187</v>
      </c>
      <c r="D121" s="4">
        <v>0.17599999999999999</v>
      </c>
      <c r="E121" s="4">
        <v>5.0999999999999997E-2</v>
      </c>
      <c r="F121" s="4">
        <v>0.16500000000000001</v>
      </c>
      <c r="G121" s="4">
        <v>2.3E-2</v>
      </c>
      <c r="H121" s="4">
        <v>2.7E-2</v>
      </c>
      <c r="I121" s="4">
        <v>2.1000000000000001E-2</v>
      </c>
      <c r="J121" s="4">
        <v>8.5999999999999993E-2</v>
      </c>
    </row>
    <row r="122" spans="1:10" x14ac:dyDescent="0.3">
      <c r="B122" s="4">
        <v>-5.4948500216800902</v>
      </c>
      <c r="C122" s="4">
        <v>3.7999999999999999E-2</v>
      </c>
      <c r="D122" s="4">
        <v>2.3E-2</v>
      </c>
      <c r="E122" s="4">
        <v>5.0000000000000001E-3</v>
      </c>
      <c r="F122" s="4">
        <v>3.5999999999999997E-2</v>
      </c>
      <c r="G122" s="4">
        <v>-1E-3</v>
      </c>
      <c r="H122" s="4">
        <v>-1E-3</v>
      </c>
      <c r="I122" s="4">
        <v>-5.0000000000000001E-3</v>
      </c>
      <c r="J122" s="4">
        <v>1.7000000000000001E-2</v>
      </c>
    </row>
    <row r="124" spans="1:10" x14ac:dyDescent="0.3">
      <c r="A124" s="32">
        <v>8036</v>
      </c>
      <c r="B124" s="4">
        <v>-1.3010299956639799</v>
      </c>
      <c r="C124" s="4">
        <v>3.0550000000000002</v>
      </c>
      <c r="D124" s="4">
        <v>4</v>
      </c>
      <c r="E124" s="4">
        <v>4</v>
      </c>
      <c r="F124" s="4">
        <v>3.5920000000000001</v>
      </c>
      <c r="G124" s="4">
        <v>2.6269999999999998</v>
      </c>
      <c r="H124" s="4">
        <v>3.7850000000000001</v>
      </c>
      <c r="I124" s="4">
        <v>3.3319999999999999</v>
      </c>
      <c r="J124" s="4">
        <v>2.7370000000000001</v>
      </c>
    </row>
    <row r="125" spans="1:10" x14ac:dyDescent="0.3">
      <c r="B125" s="4">
        <v>-2</v>
      </c>
      <c r="C125" s="4">
        <v>1.903</v>
      </c>
      <c r="D125" s="4">
        <v>3.1030000000000002</v>
      </c>
      <c r="E125" s="4">
        <v>2.5859999999999999</v>
      </c>
      <c r="F125" s="4">
        <v>2.391</v>
      </c>
      <c r="G125" s="4">
        <v>1.1279999999999999</v>
      </c>
      <c r="H125" s="4">
        <v>1.766</v>
      </c>
      <c r="I125" s="4">
        <v>1.2689999999999999</v>
      </c>
      <c r="J125" s="4">
        <v>1.173</v>
      </c>
    </row>
    <row r="126" spans="1:10" x14ac:dyDescent="0.3">
      <c r="B126" s="4">
        <v>-2.6989700043360201</v>
      </c>
      <c r="C126" s="4">
        <v>0.60899999999999999</v>
      </c>
      <c r="D126" s="4">
        <v>1.113</v>
      </c>
      <c r="E126" s="4">
        <v>0.79800000000000004</v>
      </c>
      <c r="F126" s="4">
        <v>0.69499999999999995</v>
      </c>
      <c r="G126" s="4">
        <v>0.27900000000000003</v>
      </c>
      <c r="H126" s="4">
        <v>0.48699999999999999</v>
      </c>
      <c r="I126" s="4">
        <v>0.27900000000000003</v>
      </c>
      <c r="J126" s="4">
        <v>0.27700000000000002</v>
      </c>
    </row>
    <row r="127" spans="1:10" x14ac:dyDescent="0.3">
      <c r="B127" s="4">
        <v>-3.3979400086720402</v>
      </c>
      <c r="C127" s="4">
        <v>0.14199999999999999</v>
      </c>
      <c r="D127" s="4">
        <v>0.25700000000000001</v>
      </c>
      <c r="E127" s="4">
        <v>0.187</v>
      </c>
      <c r="F127" s="4">
        <v>0.16400000000000001</v>
      </c>
      <c r="G127" s="4">
        <v>5.8000000000000003E-2</v>
      </c>
      <c r="H127" s="4">
        <v>0.10299999999999999</v>
      </c>
      <c r="I127" s="4">
        <v>5.8999999999999997E-2</v>
      </c>
      <c r="J127" s="4">
        <v>5.8999999999999997E-2</v>
      </c>
    </row>
    <row r="128" spans="1:10" x14ac:dyDescent="0.3">
      <c r="B128" s="4">
        <v>-4.0969100130080598</v>
      </c>
      <c r="C128" s="4">
        <v>0.03</v>
      </c>
      <c r="D128" s="4">
        <v>5.2999999999999999E-2</v>
      </c>
      <c r="E128" s="4">
        <v>3.2000000000000001E-2</v>
      </c>
      <c r="F128" s="4">
        <v>3.5000000000000003E-2</v>
      </c>
      <c r="G128" s="4">
        <v>1.2E-2</v>
      </c>
      <c r="H128" s="4">
        <v>1.9E-2</v>
      </c>
      <c r="I128" s="4">
        <v>8.9999999999999993E-3</v>
      </c>
      <c r="J128" s="4">
        <v>3.5000000000000003E-2</v>
      </c>
    </row>
    <row r="129" spans="1:10" x14ac:dyDescent="0.3">
      <c r="B129" s="4">
        <v>-4.7958800173440697</v>
      </c>
      <c r="C129" s="4">
        <v>6.0000000000000001E-3</v>
      </c>
      <c r="D129" s="4">
        <v>1.2E-2</v>
      </c>
      <c r="E129" s="4">
        <v>7.0000000000000001E-3</v>
      </c>
      <c r="F129" s="4">
        <v>1.2E-2</v>
      </c>
      <c r="G129" s="4">
        <v>3.0000000000000001E-3</v>
      </c>
      <c r="H129" s="4">
        <v>4.0000000000000001E-3</v>
      </c>
      <c r="I129" s="4">
        <v>3.0000000000000001E-3</v>
      </c>
      <c r="J129" s="4">
        <v>5.0000000000000001E-3</v>
      </c>
    </row>
    <row r="130" spans="1:10" x14ac:dyDescent="0.3">
      <c r="B130" s="4">
        <v>-5.4948500216800902</v>
      </c>
      <c r="C130" s="4">
        <v>1E-3</v>
      </c>
      <c r="D130" s="4">
        <v>3.0000000000000001E-3</v>
      </c>
      <c r="E130" s="4">
        <v>2E-3</v>
      </c>
      <c r="F130" s="4">
        <v>1E-3</v>
      </c>
      <c r="G130" s="4">
        <v>2E-3</v>
      </c>
      <c r="H130" s="4">
        <v>4.0000000000000001E-3</v>
      </c>
      <c r="I130" s="4">
        <v>7.0000000000000001E-3</v>
      </c>
      <c r="J130" s="4">
        <v>5.0000000000000001E-3</v>
      </c>
    </row>
    <row r="131" spans="1:10" x14ac:dyDescent="0.3">
      <c r="B131" s="4"/>
      <c r="C131" s="4"/>
      <c r="D131" s="4"/>
      <c r="E131" s="4"/>
      <c r="F131" s="4"/>
      <c r="G131" s="4"/>
      <c r="H131" s="4"/>
      <c r="I131" s="4"/>
      <c r="J131" s="4"/>
    </row>
    <row r="132" spans="1:10" x14ac:dyDescent="0.3">
      <c r="A132" s="32">
        <v>8038</v>
      </c>
      <c r="B132" s="4">
        <v>-1.3010299956639799</v>
      </c>
      <c r="C132" s="4">
        <v>4</v>
      </c>
      <c r="D132" s="4">
        <v>4</v>
      </c>
      <c r="E132" s="4">
        <v>4</v>
      </c>
      <c r="F132" s="4">
        <v>4</v>
      </c>
      <c r="G132" s="4">
        <v>4</v>
      </c>
      <c r="H132" s="4">
        <v>4</v>
      </c>
      <c r="I132" s="4">
        <v>4</v>
      </c>
      <c r="J132" s="4">
        <v>4</v>
      </c>
    </row>
    <row r="133" spans="1:10" x14ac:dyDescent="0.3">
      <c r="B133" s="4">
        <v>-2</v>
      </c>
      <c r="C133" s="4">
        <v>4</v>
      </c>
      <c r="D133" s="4">
        <v>4</v>
      </c>
      <c r="E133" s="4">
        <v>4</v>
      </c>
      <c r="F133" s="4">
        <v>4</v>
      </c>
      <c r="G133" s="4">
        <v>4</v>
      </c>
      <c r="H133" s="4">
        <v>4</v>
      </c>
      <c r="I133" s="4">
        <v>4</v>
      </c>
      <c r="J133" s="4">
        <v>4</v>
      </c>
    </row>
    <row r="134" spans="1:10" x14ac:dyDescent="0.3">
      <c r="B134" s="4">
        <v>-2.6989700043360201</v>
      </c>
      <c r="C134" s="4">
        <v>4</v>
      </c>
      <c r="D134" s="4">
        <v>4</v>
      </c>
      <c r="E134" s="4">
        <v>3.3119999999999998</v>
      </c>
      <c r="F134" s="4">
        <v>3.3260000000000001</v>
      </c>
      <c r="G134" s="4">
        <v>3.8639999999999999</v>
      </c>
      <c r="H134" s="4">
        <v>3.5920000000000001</v>
      </c>
      <c r="I134" s="4">
        <v>3.8639999999999999</v>
      </c>
      <c r="J134" s="4">
        <v>3.5920000000000001</v>
      </c>
    </row>
    <row r="135" spans="1:10" x14ac:dyDescent="0.3">
      <c r="B135" s="4">
        <v>-3.3979400086720402</v>
      </c>
      <c r="C135" s="4">
        <v>3.6989999999999998</v>
      </c>
      <c r="D135" s="4">
        <v>3.6110000000000002</v>
      </c>
      <c r="E135" s="4">
        <v>1.7070000000000001</v>
      </c>
      <c r="F135" s="4">
        <v>1.5629999999999999</v>
      </c>
      <c r="G135" s="4">
        <v>2.6930000000000001</v>
      </c>
      <c r="H135" s="4">
        <v>2.238</v>
      </c>
      <c r="I135" s="4">
        <v>2.6930000000000001</v>
      </c>
      <c r="J135" s="4">
        <v>2.238</v>
      </c>
    </row>
    <row r="136" spans="1:10" x14ac:dyDescent="0.3">
      <c r="B136" s="4">
        <v>-4.0969100130080598</v>
      </c>
      <c r="C136" s="4">
        <v>1.9790000000000001</v>
      </c>
      <c r="D136" s="4">
        <v>1.925</v>
      </c>
      <c r="E136" s="4">
        <v>0.39400000000000002</v>
      </c>
      <c r="F136" s="4">
        <v>0.39800000000000002</v>
      </c>
      <c r="G136" s="4">
        <v>0.84699999999999998</v>
      </c>
      <c r="H136" s="4">
        <v>0.747</v>
      </c>
      <c r="I136" s="4">
        <v>0.84699999999999998</v>
      </c>
      <c r="J136" s="4">
        <v>0.747</v>
      </c>
    </row>
    <row r="137" spans="1:10" x14ac:dyDescent="0.3">
      <c r="B137" s="4">
        <v>-4.7958800173440697</v>
      </c>
      <c r="C137" s="4">
        <v>0.54700000000000004</v>
      </c>
      <c r="D137" s="4">
        <v>0.496</v>
      </c>
      <c r="E137" s="4">
        <v>8.4000000000000005E-2</v>
      </c>
      <c r="F137" s="4">
        <v>8.7999999999999995E-2</v>
      </c>
      <c r="G137" s="4">
        <v>0.2</v>
      </c>
      <c r="H137" s="4">
        <v>0.157</v>
      </c>
      <c r="I137" s="4">
        <v>0.2</v>
      </c>
      <c r="J137" s="4">
        <v>0.157</v>
      </c>
    </row>
    <row r="138" spans="1:10" x14ac:dyDescent="0.3">
      <c r="B138" s="4">
        <v>-5.4948500216800902</v>
      </c>
      <c r="C138" s="4">
        <v>0.11600000000000001</v>
      </c>
      <c r="D138" s="4">
        <v>0.11600000000000001</v>
      </c>
      <c r="E138" s="4">
        <v>1.6E-2</v>
      </c>
      <c r="F138" s="4">
        <v>1.7000000000000001E-2</v>
      </c>
      <c r="G138" s="4">
        <v>4.5999999999999999E-2</v>
      </c>
      <c r="H138" s="4">
        <v>3.5000000000000003E-2</v>
      </c>
      <c r="I138" s="4">
        <v>4.5999999999999999E-2</v>
      </c>
      <c r="J138" s="4">
        <v>3.5000000000000003E-2</v>
      </c>
    </row>
    <row r="140" spans="1:10" x14ac:dyDescent="0.3">
      <c r="A140" s="32">
        <v>8043</v>
      </c>
      <c r="B140" s="4">
        <v>-1.3010299956639799</v>
      </c>
      <c r="C140" s="4">
        <v>0.53600000000000003</v>
      </c>
      <c r="D140" s="4">
        <v>0.498</v>
      </c>
      <c r="E140" s="4">
        <v>3.6139999999999999</v>
      </c>
      <c r="F140" s="4">
        <v>3.88</v>
      </c>
      <c r="G140" s="4">
        <v>3.6320000000000001</v>
      </c>
      <c r="H140" s="4">
        <v>3.5430000000000001</v>
      </c>
      <c r="I140" s="4">
        <v>4</v>
      </c>
      <c r="J140" s="4">
        <v>3.9470000000000001</v>
      </c>
    </row>
    <row r="141" spans="1:10" x14ac:dyDescent="0.3">
      <c r="B141" s="4">
        <v>-2</v>
      </c>
      <c r="C141" s="4">
        <v>0.152</v>
      </c>
      <c r="D141" s="4">
        <v>0.159</v>
      </c>
      <c r="E141" s="4">
        <v>3.073</v>
      </c>
      <c r="F141" s="4">
        <v>3.3690000000000002</v>
      </c>
      <c r="G141" s="4">
        <v>2.802</v>
      </c>
      <c r="H141" s="4">
        <v>3.0590000000000002</v>
      </c>
      <c r="I141" s="4">
        <v>4</v>
      </c>
      <c r="J141" s="4">
        <v>4.0140000000000002</v>
      </c>
    </row>
    <row r="142" spans="1:10" x14ac:dyDescent="0.3">
      <c r="B142" s="4">
        <v>-2.6989700043360201</v>
      </c>
      <c r="C142" s="4">
        <v>3.2000000000000001E-2</v>
      </c>
      <c r="D142" s="4">
        <v>2.5000000000000001E-2</v>
      </c>
      <c r="E142" s="4">
        <v>1.46</v>
      </c>
      <c r="F142" s="4">
        <v>1.9119999999999999</v>
      </c>
      <c r="G142" s="4">
        <v>1.2729999999999999</v>
      </c>
      <c r="H142" s="4">
        <v>1.3879999999999999</v>
      </c>
      <c r="I142" s="4">
        <v>2.84</v>
      </c>
      <c r="J142" s="4">
        <v>3.5030000000000001</v>
      </c>
    </row>
    <row r="143" spans="1:10" x14ac:dyDescent="0.3">
      <c r="B143" s="4">
        <v>-3.3979400086720402</v>
      </c>
      <c r="C143" s="4">
        <v>5.0000000000000001E-3</v>
      </c>
      <c r="D143" s="4">
        <v>2E-3</v>
      </c>
      <c r="E143" s="4">
        <v>0.375</v>
      </c>
      <c r="F143" s="4">
        <v>0.52500000000000002</v>
      </c>
      <c r="G143" s="4">
        <v>0.315</v>
      </c>
      <c r="H143" s="4">
        <v>0.34200000000000003</v>
      </c>
      <c r="I143" s="4">
        <v>1.1020000000000001</v>
      </c>
      <c r="J143" s="4">
        <v>1.93</v>
      </c>
    </row>
    <row r="144" spans="1:10" x14ac:dyDescent="0.3">
      <c r="B144" s="4">
        <v>-4.0969100130080598</v>
      </c>
      <c r="C144" s="4">
        <v>2E-3</v>
      </c>
      <c r="D144" s="4">
        <v>-1.6E-2</v>
      </c>
      <c r="E144" s="4">
        <v>7.2999999999999995E-2</v>
      </c>
      <c r="F144" s="4">
        <v>0.109</v>
      </c>
      <c r="G144" s="4">
        <v>6.7000000000000004E-2</v>
      </c>
      <c r="H144" s="4">
        <v>7.0999999999999994E-2</v>
      </c>
      <c r="I144" s="4">
        <v>0.27700000000000002</v>
      </c>
      <c r="J144" s="4">
        <v>0.57399999999999995</v>
      </c>
    </row>
    <row r="145" spans="1:10" x14ac:dyDescent="0.3">
      <c r="B145" s="4">
        <v>-4.7958800173440697</v>
      </c>
      <c r="C145" s="4">
        <v>0</v>
      </c>
      <c r="D145" s="4">
        <v>-1.4E-2</v>
      </c>
      <c r="E145" s="4">
        <v>7.0000000000000001E-3</v>
      </c>
      <c r="F145" s="4">
        <v>2.3E-2</v>
      </c>
      <c r="G145" s="4">
        <v>1.4999999999999999E-2</v>
      </c>
      <c r="H145" s="4">
        <v>1.7999999999999999E-2</v>
      </c>
      <c r="I145" s="4">
        <v>4.9000000000000002E-2</v>
      </c>
      <c r="J145" s="4">
        <v>0.123</v>
      </c>
    </row>
    <row r="146" spans="1:10" x14ac:dyDescent="0.3">
      <c r="B146" s="4">
        <v>-5.4948500216800902</v>
      </c>
      <c r="C146" s="4">
        <v>2E-3</v>
      </c>
      <c r="D146" s="4">
        <v>-1.4E-2</v>
      </c>
      <c r="E146" s="4">
        <v>-6.0000000000000001E-3</v>
      </c>
      <c r="F146" s="4">
        <v>3.0000000000000001E-3</v>
      </c>
      <c r="G146" s="4">
        <v>2E-3</v>
      </c>
      <c r="H146" s="4">
        <v>-2E-3</v>
      </c>
      <c r="I146" s="4">
        <v>1.2E-2</v>
      </c>
      <c r="J146" s="4">
        <v>2.4E-2</v>
      </c>
    </row>
    <row r="148" spans="1:10" x14ac:dyDescent="0.3">
      <c r="A148" s="32">
        <v>8048</v>
      </c>
      <c r="B148" s="4">
        <v>-1.3010299956639799</v>
      </c>
      <c r="C148" s="4">
        <v>4</v>
      </c>
      <c r="D148" s="4">
        <v>3.8210000000000002</v>
      </c>
      <c r="E148" s="4">
        <v>3.883</v>
      </c>
      <c r="F148" s="4">
        <v>4</v>
      </c>
      <c r="G148" s="4">
        <v>4</v>
      </c>
      <c r="H148" s="4">
        <v>4</v>
      </c>
      <c r="I148" s="4">
        <v>4</v>
      </c>
      <c r="J148" s="4">
        <v>4</v>
      </c>
    </row>
    <row r="149" spans="1:10" x14ac:dyDescent="0.3">
      <c r="B149" s="4">
        <v>-2</v>
      </c>
      <c r="C149" s="4">
        <v>3.6480000000000001</v>
      </c>
      <c r="D149" s="4">
        <v>3.7240000000000002</v>
      </c>
      <c r="E149" s="4">
        <v>3.1520000000000001</v>
      </c>
      <c r="F149" s="4">
        <v>3.762</v>
      </c>
      <c r="G149" s="4">
        <v>3.617</v>
      </c>
      <c r="H149" s="4">
        <v>3.8140000000000001</v>
      </c>
      <c r="I149" s="4">
        <v>3.617</v>
      </c>
      <c r="J149" s="4">
        <v>3.8140000000000001</v>
      </c>
    </row>
    <row r="150" spans="1:10" x14ac:dyDescent="0.3">
      <c r="B150" s="4">
        <v>-2.6989700043360201</v>
      </c>
      <c r="C150" s="4">
        <v>2.6970000000000001</v>
      </c>
      <c r="D150" s="4">
        <v>2.4740000000000002</v>
      </c>
      <c r="E150" s="4">
        <v>1.5189999999999999</v>
      </c>
      <c r="F150" s="4">
        <v>1.9550000000000001</v>
      </c>
      <c r="G150" s="4">
        <v>2.4849999999999999</v>
      </c>
      <c r="H150" s="4">
        <v>2.5379999999999998</v>
      </c>
      <c r="I150" s="4">
        <v>2.4849999999999999</v>
      </c>
      <c r="J150" s="4">
        <v>2.5379999999999998</v>
      </c>
    </row>
    <row r="151" spans="1:10" x14ac:dyDescent="0.3">
      <c r="B151" s="4">
        <v>-3.3979400086720402</v>
      </c>
      <c r="C151" s="4">
        <v>1.0469999999999999</v>
      </c>
      <c r="D151" s="4">
        <v>1.008</v>
      </c>
      <c r="E151" s="4">
        <v>0.41599999999999998</v>
      </c>
      <c r="F151" s="4">
        <v>0.56000000000000005</v>
      </c>
      <c r="G151" s="4">
        <v>0.97299999999999998</v>
      </c>
      <c r="H151" s="4">
        <v>0.97199999999999998</v>
      </c>
      <c r="I151" s="4">
        <v>0.97299999999999998</v>
      </c>
      <c r="J151" s="4">
        <v>0.97199999999999998</v>
      </c>
    </row>
    <row r="152" spans="1:10" x14ac:dyDescent="0.3">
      <c r="B152" s="4">
        <v>-4.0969100130080598</v>
      </c>
      <c r="C152" s="4">
        <v>0.24299999999999999</v>
      </c>
      <c r="D152" s="4">
        <v>0.21299999999999999</v>
      </c>
      <c r="E152" s="4">
        <v>8.1000000000000003E-2</v>
      </c>
      <c r="F152" s="4">
        <v>0.124</v>
      </c>
      <c r="G152" s="4">
        <v>0.21099999999999999</v>
      </c>
      <c r="H152" s="4">
        <v>0.22700000000000001</v>
      </c>
      <c r="I152" s="4">
        <v>0.21099999999999999</v>
      </c>
      <c r="J152" s="4">
        <v>0.22700000000000001</v>
      </c>
    </row>
    <row r="153" spans="1:10" x14ac:dyDescent="0.3">
      <c r="B153" s="4">
        <v>-4.7958800173440697</v>
      </c>
      <c r="C153" s="4">
        <v>5.8000000000000003E-2</v>
      </c>
      <c r="D153" s="4">
        <v>5.1999999999999998E-2</v>
      </c>
      <c r="E153" s="4">
        <v>2.5999999999999999E-2</v>
      </c>
      <c r="F153" s="4">
        <v>2.8000000000000001E-2</v>
      </c>
      <c r="G153" s="4">
        <v>6.4000000000000001E-2</v>
      </c>
      <c r="H153" s="4">
        <v>4.2000000000000003E-2</v>
      </c>
      <c r="I153" s="4">
        <v>6.4000000000000001E-2</v>
      </c>
      <c r="J153" s="4">
        <v>4.2000000000000003E-2</v>
      </c>
    </row>
    <row r="154" spans="1:10" x14ac:dyDescent="0.3">
      <c r="B154" s="4">
        <v>-5.4948500216800902</v>
      </c>
      <c r="C154" s="4">
        <v>7.0000000000000001E-3</v>
      </c>
      <c r="D154" s="4">
        <v>8.9999999999999993E-3</v>
      </c>
      <c r="E154" s="4">
        <v>-6.0000000000000001E-3</v>
      </c>
      <c r="F154" s="4">
        <v>5.0000000000000001E-3</v>
      </c>
      <c r="G154" s="4">
        <v>2E-3</v>
      </c>
      <c r="H154" s="4">
        <v>8.0000000000000002E-3</v>
      </c>
      <c r="I154" s="4">
        <v>2E-3</v>
      </c>
      <c r="J154" s="4">
        <v>8.0000000000000002E-3</v>
      </c>
    </row>
    <row r="156" spans="1:10" x14ac:dyDescent="0.3">
      <c r="A156" s="32">
        <v>8061</v>
      </c>
      <c r="B156" s="4">
        <v>-1.3010299956639799</v>
      </c>
      <c r="C156" s="4">
        <v>1.518</v>
      </c>
      <c r="D156" s="4">
        <v>1.81</v>
      </c>
      <c r="E156" s="4">
        <v>1.5780000000000001</v>
      </c>
      <c r="F156" s="4">
        <v>1.4570000000000001</v>
      </c>
      <c r="G156" s="4">
        <v>1.3280000000000001</v>
      </c>
      <c r="H156" s="4">
        <v>1.454</v>
      </c>
      <c r="I156" s="4">
        <v>0.70799999999999996</v>
      </c>
      <c r="J156" s="4">
        <v>0.64500000000000002</v>
      </c>
    </row>
    <row r="157" spans="1:10" x14ac:dyDescent="0.3">
      <c r="B157" s="4">
        <v>-2</v>
      </c>
      <c r="C157" s="4">
        <v>0.39600000000000002</v>
      </c>
      <c r="D157" s="4">
        <v>0.42099999999999999</v>
      </c>
      <c r="E157" s="4">
        <v>0.39200000000000002</v>
      </c>
      <c r="F157" s="4">
        <v>0.35899999999999999</v>
      </c>
      <c r="G157" s="4">
        <v>0.36899999999999999</v>
      </c>
      <c r="H157" s="4">
        <v>0.34399999999999997</v>
      </c>
      <c r="I157" s="4">
        <v>0.14899999999999999</v>
      </c>
      <c r="J157" s="4">
        <v>0.13700000000000001</v>
      </c>
    </row>
    <row r="158" spans="1:10" x14ac:dyDescent="0.3">
      <c r="B158" s="4">
        <v>-2.6989700043360201</v>
      </c>
      <c r="C158" s="4">
        <v>0.1</v>
      </c>
      <c r="D158" s="4">
        <v>7.5999999999999998E-2</v>
      </c>
      <c r="E158" s="4">
        <v>7.0999999999999994E-2</v>
      </c>
      <c r="F158" s="4">
        <v>6.9000000000000006E-2</v>
      </c>
      <c r="G158" s="4">
        <v>0.115</v>
      </c>
      <c r="H158" s="4">
        <v>7.0999999999999994E-2</v>
      </c>
      <c r="I158" s="4">
        <v>3.3000000000000002E-2</v>
      </c>
      <c r="J158" s="4">
        <v>2.7E-2</v>
      </c>
    </row>
    <row r="159" spans="1:10" x14ac:dyDescent="0.3">
      <c r="B159" s="4">
        <v>-3.3979400086720402</v>
      </c>
      <c r="C159" s="4">
        <v>2.1000000000000001E-2</v>
      </c>
      <c r="D159" s="4">
        <v>1.6E-2</v>
      </c>
      <c r="E159" s="4">
        <v>0.01</v>
      </c>
      <c r="F159" s="4">
        <v>0.02</v>
      </c>
      <c r="G159" s="4">
        <v>2.1000000000000001E-2</v>
      </c>
      <c r="H159" s="4">
        <v>1.7000000000000001E-2</v>
      </c>
      <c r="I159" s="4">
        <v>5.0000000000000001E-3</v>
      </c>
      <c r="J159" s="4">
        <v>1.7999999999999999E-2</v>
      </c>
    </row>
    <row r="160" spans="1:10" x14ac:dyDescent="0.3">
      <c r="B160" s="4">
        <v>-4.0969100130080598</v>
      </c>
      <c r="C160" s="4">
        <v>3.0000000000000001E-3</v>
      </c>
      <c r="D160" s="4">
        <v>0</v>
      </c>
      <c r="E160" s="4">
        <v>0</v>
      </c>
      <c r="F160" s="4">
        <v>6.0000000000000001E-3</v>
      </c>
      <c r="G160" s="4">
        <v>4.0000000000000001E-3</v>
      </c>
      <c r="H160" s="4">
        <v>1E-3</v>
      </c>
      <c r="I160" s="4">
        <v>0</v>
      </c>
      <c r="J160" s="4">
        <v>3.0000000000000001E-3</v>
      </c>
    </row>
    <row r="161" spans="1:10" x14ac:dyDescent="0.3">
      <c r="B161" s="4">
        <v>-4.7958800173440697</v>
      </c>
      <c r="C161" s="4">
        <v>2E-3</v>
      </c>
      <c r="D161" s="4">
        <v>-1E-3</v>
      </c>
      <c r="E161" s="4">
        <v>-4.0000000000000001E-3</v>
      </c>
      <c r="F161" s="4">
        <v>3.0000000000000001E-3</v>
      </c>
      <c r="G161" s="4">
        <v>0</v>
      </c>
      <c r="H161" s="4">
        <v>2E-3</v>
      </c>
      <c r="I161" s="4">
        <v>-1E-3</v>
      </c>
      <c r="J161" s="4">
        <v>2E-3</v>
      </c>
    </row>
    <row r="162" spans="1:10" x14ac:dyDescent="0.3">
      <c r="B162" s="4">
        <v>-5.4948500216800902</v>
      </c>
      <c r="C162" s="4">
        <v>-1E-3</v>
      </c>
      <c r="D162" s="4">
        <v>-1E-3</v>
      </c>
      <c r="E162" s="4">
        <v>-3.0000000000000001E-3</v>
      </c>
      <c r="F162" s="4">
        <v>0</v>
      </c>
      <c r="G162" s="4">
        <v>-1E-3</v>
      </c>
      <c r="H162" s="4">
        <v>-1E-3</v>
      </c>
      <c r="I162" s="4">
        <v>-1E-3</v>
      </c>
      <c r="J162" s="4">
        <v>-3.0000000000000001E-3</v>
      </c>
    </row>
    <row r="164" spans="1:10" x14ac:dyDescent="0.3">
      <c r="A164" s="32">
        <v>8063</v>
      </c>
      <c r="B164" s="4">
        <v>-1.3010299956639799</v>
      </c>
      <c r="C164" s="4">
        <v>3.3660000000000001</v>
      </c>
      <c r="D164" s="4">
        <v>3.3420000000000001</v>
      </c>
      <c r="E164" s="4">
        <v>3.5950000000000002</v>
      </c>
      <c r="F164" s="4">
        <v>3.5649999999999999</v>
      </c>
      <c r="G164" s="4">
        <v>3.3540000000000001</v>
      </c>
      <c r="H164" s="4">
        <v>3.3580000000000001</v>
      </c>
      <c r="I164" s="4">
        <v>3.3540000000000001</v>
      </c>
      <c r="J164" s="4">
        <v>3.3580000000000001</v>
      </c>
    </row>
    <row r="165" spans="1:10" x14ac:dyDescent="0.3">
      <c r="B165" s="4">
        <v>-2</v>
      </c>
      <c r="C165" s="4">
        <v>1.681</v>
      </c>
      <c r="D165" s="4">
        <v>1.454</v>
      </c>
      <c r="E165" s="4">
        <v>1.8620000000000001</v>
      </c>
      <c r="F165" s="4">
        <v>1.6819999999999999</v>
      </c>
      <c r="G165" s="4">
        <v>1.5069999999999999</v>
      </c>
      <c r="H165" s="4">
        <v>1.417</v>
      </c>
      <c r="I165" s="4">
        <v>1.5069999999999999</v>
      </c>
      <c r="J165" s="4">
        <v>1.417</v>
      </c>
    </row>
    <row r="166" spans="1:10" x14ac:dyDescent="0.3">
      <c r="B166" s="4">
        <v>-2.6989700043360201</v>
      </c>
      <c r="C166" s="4">
        <v>0.42399999999999999</v>
      </c>
      <c r="D166" s="4">
        <v>0.36899999999999999</v>
      </c>
      <c r="E166" s="4">
        <v>0.42699999999999999</v>
      </c>
      <c r="F166" s="4">
        <v>0.40300000000000002</v>
      </c>
      <c r="G166" s="4">
        <v>0.31</v>
      </c>
      <c r="H166" s="4">
        <v>0.32100000000000001</v>
      </c>
      <c r="I166" s="4">
        <v>0.31</v>
      </c>
      <c r="J166" s="4">
        <v>0.32100000000000001</v>
      </c>
    </row>
    <row r="167" spans="1:10" x14ac:dyDescent="0.3">
      <c r="B167" s="4">
        <v>-3.3979400086720402</v>
      </c>
      <c r="C167" s="4">
        <v>0.104</v>
      </c>
      <c r="D167" s="4">
        <v>0.08</v>
      </c>
      <c r="E167" s="4">
        <v>0.09</v>
      </c>
      <c r="F167" s="4">
        <v>8.5000000000000006E-2</v>
      </c>
      <c r="G167" s="4">
        <v>6.4000000000000001E-2</v>
      </c>
      <c r="H167" s="4">
        <v>6.7000000000000004E-2</v>
      </c>
      <c r="I167" s="4">
        <v>6.4000000000000001E-2</v>
      </c>
      <c r="J167" s="4">
        <v>6.7000000000000004E-2</v>
      </c>
    </row>
    <row r="168" spans="1:10" x14ac:dyDescent="0.3">
      <c r="B168" s="4">
        <v>-4.0969100130080598</v>
      </c>
      <c r="C168" s="4">
        <v>1.4E-2</v>
      </c>
      <c r="D168" s="4">
        <v>1.4999999999999999E-2</v>
      </c>
      <c r="E168" s="4">
        <v>1.7000000000000001E-2</v>
      </c>
      <c r="F168" s="4">
        <v>1.6E-2</v>
      </c>
      <c r="G168" s="4">
        <v>1.2E-2</v>
      </c>
      <c r="H168" s="4">
        <v>1.4E-2</v>
      </c>
      <c r="I168" s="4">
        <v>1.2E-2</v>
      </c>
      <c r="J168" s="4">
        <v>1.4E-2</v>
      </c>
    </row>
    <row r="169" spans="1:10" x14ac:dyDescent="0.3">
      <c r="B169" s="4">
        <v>-4.7958800173440697</v>
      </c>
      <c r="C169" s="4">
        <v>3.0000000000000001E-3</v>
      </c>
      <c r="D169" s="4">
        <v>5.0000000000000001E-3</v>
      </c>
      <c r="E169" s="4">
        <v>7.0000000000000001E-3</v>
      </c>
      <c r="F169" s="4">
        <v>5.0000000000000001E-3</v>
      </c>
      <c r="G169" s="4">
        <v>5.0000000000000001E-3</v>
      </c>
      <c r="H169" s="4">
        <v>7.0000000000000001E-3</v>
      </c>
      <c r="I169" s="4">
        <v>5.0000000000000001E-3</v>
      </c>
      <c r="J169" s="4">
        <v>7.0000000000000001E-3</v>
      </c>
    </row>
    <row r="170" spans="1:10" x14ac:dyDescent="0.3">
      <c r="B170" s="4">
        <v>-5.4948500216800902</v>
      </c>
      <c r="C170" s="4">
        <v>1E-3</v>
      </c>
      <c r="D170" s="4">
        <v>3.0000000000000001E-3</v>
      </c>
      <c r="E170" s="4">
        <v>1.2999999999999999E-2</v>
      </c>
      <c r="F170" s="4">
        <v>0</v>
      </c>
      <c r="G170" s="4">
        <v>1E-3</v>
      </c>
      <c r="H170" s="4">
        <v>2E-3</v>
      </c>
      <c r="I170" s="4">
        <v>1E-3</v>
      </c>
      <c r="J170" s="4">
        <v>2E-3</v>
      </c>
    </row>
    <row r="172" spans="1:10" x14ac:dyDescent="0.3">
      <c r="A172" s="32">
        <v>8068</v>
      </c>
      <c r="B172" s="4">
        <v>-1.3010299956639799</v>
      </c>
      <c r="C172" s="4">
        <v>4</v>
      </c>
      <c r="D172" s="4">
        <v>4</v>
      </c>
      <c r="E172" s="4">
        <v>4</v>
      </c>
      <c r="F172" s="4">
        <v>4</v>
      </c>
      <c r="G172" s="4"/>
      <c r="H172" s="4"/>
      <c r="I172" s="4">
        <v>4</v>
      </c>
      <c r="J172" s="4">
        <v>4</v>
      </c>
    </row>
    <row r="173" spans="1:10" x14ac:dyDescent="0.3">
      <c r="B173" s="4">
        <v>-2</v>
      </c>
      <c r="C173" s="4">
        <v>3.8450000000000002</v>
      </c>
      <c r="D173" s="4">
        <v>4</v>
      </c>
      <c r="E173" s="4">
        <v>3.9670000000000001</v>
      </c>
      <c r="F173" s="4">
        <v>4</v>
      </c>
      <c r="G173" s="4"/>
      <c r="H173" s="4"/>
      <c r="I173" s="4">
        <v>3.9670000000000001</v>
      </c>
      <c r="J173" s="4">
        <v>4</v>
      </c>
    </row>
    <row r="174" spans="1:10" x14ac:dyDescent="0.3">
      <c r="B174" s="4">
        <v>-2.6989700043360201</v>
      </c>
      <c r="C174" s="4">
        <v>3.1179999999999999</v>
      </c>
      <c r="D174" s="4">
        <v>3.964</v>
      </c>
      <c r="E174" s="4">
        <v>3.0259999999999998</v>
      </c>
      <c r="F174" s="4">
        <v>3.819</v>
      </c>
      <c r="G174" s="4"/>
      <c r="H174" s="4"/>
      <c r="I174" s="4">
        <v>3.0259999999999998</v>
      </c>
      <c r="J174" s="4">
        <v>3.819</v>
      </c>
    </row>
    <row r="175" spans="1:10" x14ac:dyDescent="0.3">
      <c r="B175" s="4">
        <v>-3.3979400086720402</v>
      </c>
      <c r="C175" s="4">
        <v>1.5940000000000001</v>
      </c>
      <c r="D175" s="4">
        <v>2.2770000000000001</v>
      </c>
      <c r="E175" s="4">
        <v>1.177</v>
      </c>
      <c r="F175" s="4">
        <v>1.8169999999999999</v>
      </c>
      <c r="G175" s="4"/>
      <c r="H175" s="4"/>
      <c r="I175" s="4">
        <v>1.177</v>
      </c>
      <c r="J175" s="4">
        <v>1.8169999999999999</v>
      </c>
    </row>
    <row r="176" spans="1:10" x14ac:dyDescent="0.3">
      <c r="B176" s="4">
        <v>-4.0969100130080598</v>
      </c>
      <c r="C176" s="4">
        <v>0.39800000000000002</v>
      </c>
      <c r="D176" s="4">
        <v>0.68100000000000005</v>
      </c>
      <c r="E176" s="4">
        <v>0.28599999999999998</v>
      </c>
      <c r="F176" s="4">
        <v>0.46200000000000002</v>
      </c>
      <c r="G176" s="4"/>
      <c r="H176" s="4"/>
      <c r="I176" s="4">
        <v>0.28599999999999998</v>
      </c>
      <c r="J176" s="4">
        <v>0.46200000000000002</v>
      </c>
    </row>
    <row r="177" spans="2:10" x14ac:dyDescent="0.3">
      <c r="B177" s="4">
        <v>-4.7958800173440697</v>
      </c>
      <c r="C177" s="4">
        <v>7.8E-2</v>
      </c>
      <c r="D177" s="4">
        <v>0.13700000000000001</v>
      </c>
      <c r="E177" s="4">
        <v>5.7000000000000002E-2</v>
      </c>
      <c r="F177" s="4">
        <v>9.5000000000000001E-2</v>
      </c>
      <c r="G177" s="4"/>
      <c r="H177" s="4"/>
      <c r="I177" s="4">
        <v>5.7000000000000002E-2</v>
      </c>
      <c r="J177" s="4">
        <v>9.5000000000000001E-2</v>
      </c>
    </row>
    <row r="178" spans="2:10" x14ac:dyDescent="0.3">
      <c r="B178" s="4">
        <v>-5.4948500216800902</v>
      </c>
      <c r="C178" s="4">
        <v>1.7999999999999999E-2</v>
      </c>
      <c r="D178" s="4">
        <v>2.7E-2</v>
      </c>
      <c r="E178" s="4">
        <v>1.0999999999999999E-2</v>
      </c>
      <c r="F178" s="4">
        <v>1.9E-2</v>
      </c>
      <c r="G178" s="4"/>
      <c r="H178" s="4"/>
      <c r="I178" s="4">
        <v>1.0999999999999999E-2</v>
      </c>
      <c r="J178" s="4">
        <v>1.9E-2</v>
      </c>
    </row>
  </sheetData>
  <mergeCells count="5">
    <mergeCell ref="C3:D3"/>
    <mergeCell ref="E3:F3"/>
    <mergeCell ref="G3:H3"/>
    <mergeCell ref="I3:J3"/>
    <mergeCell ref="C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A9CAF-7CC2-41C1-8BAC-4506F273D60E}">
  <dimension ref="A1:L38"/>
  <sheetViews>
    <sheetView topLeftCell="A17" workbookViewId="0">
      <selection activeCell="A3" sqref="A3:A36"/>
    </sheetView>
  </sheetViews>
  <sheetFormatPr defaultRowHeight="14.4" x14ac:dyDescent="0.3"/>
  <cols>
    <col min="1" max="1" width="12.6640625" customWidth="1"/>
  </cols>
  <sheetData>
    <row r="1" spans="1:12" x14ac:dyDescent="0.3">
      <c r="B1" t="s">
        <v>107</v>
      </c>
      <c r="F1" s="5"/>
      <c r="G1" s="5"/>
      <c r="I1" s="5"/>
      <c r="J1" s="5"/>
      <c r="K1" s="5"/>
      <c r="L1" s="5"/>
    </row>
    <row r="2" spans="1:12" x14ac:dyDescent="0.3">
      <c r="A2" s="5" t="s">
        <v>0</v>
      </c>
      <c r="B2" s="3" t="s">
        <v>13</v>
      </c>
      <c r="C2" s="3" t="s">
        <v>14</v>
      </c>
      <c r="D2" s="3" t="s">
        <v>15</v>
      </c>
      <c r="F2" s="4"/>
      <c r="G2" s="4"/>
      <c r="I2" s="4"/>
      <c r="J2" s="4"/>
      <c r="K2" s="4"/>
      <c r="L2" s="4"/>
    </row>
    <row r="3" spans="1:12" x14ac:dyDescent="0.3">
      <c r="A3" s="4">
        <v>0</v>
      </c>
      <c r="B3" s="4">
        <v>247583</v>
      </c>
      <c r="C3" s="4">
        <v>2026349</v>
      </c>
      <c r="D3" s="4">
        <v>10000000</v>
      </c>
      <c r="F3" s="4"/>
      <c r="G3" s="4"/>
      <c r="I3" s="4"/>
      <c r="J3" s="4"/>
      <c r="K3" s="4"/>
      <c r="L3" s="4"/>
    </row>
    <row r="4" spans="1:12" x14ac:dyDescent="0.3">
      <c r="A4" s="4">
        <v>2</v>
      </c>
      <c r="B4" s="4"/>
      <c r="C4" s="4">
        <v>1066</v>
      </c>
      <c r="D4" s="4"/>
      <c r="F4" s="4"/>
      <c r="G4" s="4"/>
      <c r="I4" s="4"/>
      <c r="J4" s="4"/>
      <c r="K4" s="4"/>
      <c r="L4" s="4"/>
    </row>
    <row r="5" spans="1:12" x14ac:dyDescent="0.3">
      <c r="A5" s="4">
        <v>3</v>
      </c>
      <c r="B5" s="4">
        <v>268</v>
      </c>
      <c r="C5" s="4"/>
      <c r="D5" s="4">
        <v>422</v>
      </c>
      <c r="F5" s="4"/>
      <c r="G5" s="4"/>
      <c r="I5" s="4"/>
      <c r="J5" s="4"/>
      <c r="K5" s="4"/>
      <c r="L5" s="4"/>
    </row>
    <row r="6" spans="1:12" x14ac:dyDescent="0.3">
      <c r="A6" s="4">
        <v>4</v>
      </c>
      <c r="B6" s="4"/>
      <c r="C6" s="4">
        <v>156</v>
      </c>
      <c r="D6" s="4"/>
      <c r="F6" s="4"/>
      <c r="G6" s="4"/>
      <c r="I6" s="4"/>
      <c r="J6" s="4"/>
      <c r="K6" s="4"/>
      <c r="L6" s="4"/>
    </row>
    <row r="7" spans="1:12" x14ac:dyDescent="0.3">
      <c r="A7" s="4">
        <v>5</v>
      </c>
      <c r="B7" s="4"/>
      <c r="C7" s="4"/>
      <c r="D7" s="4"/>
      <c r="F7" s="4"/>
      <c r="G7" s="4"/>
      <c r="I7" s="4"/>
      <c r="J7" s="4"/>
      <c r="K7" s="4"/>
      <c r="L7" s="4"/>
    </row>
    <row r="8" spans="1:12" x14ac:dyDescent="0.3">
      <c r="A8" s="4">
        <v>7</v>
      </c>
      <c r="B8" s="4"/>
      <c r="C8" s="4"/>
      <c r="D8" s="4"/>
      <c r="F8" s="4"/>
      <c r="G8" s="4"/>
      <c r="I8" s="4"/>
      <c r="J8" s="4"/>
      <c r="K8" s="4"/>
      <c r="L8" s="4"/>
    </row>
    <row r="9" spans="1:12" x14ac:dyDescent="0.3">
      <c r="A9" s="4">
        <v>8</v>
      </c>
      <c r="B9" s="4">
        <v>40</v>
      </c>
      <c r="C9" s="4"/>
      <c r="D9" s="4">
        <v>380</v>
      </c>
      <c r="F9" s="4"/>
      <c r="G9" s="4"/>
      <c r="I9" s="4"/>
      <c r="J9" s="4"/>
      <c r="K9" s="4"/>
      <c r="L9" s="4"/>
    </row>
    <row r="10" spans="1:12" x14ac:dyDescent="0.3">
      <c r="A10" s="4">
        <v>9</v>
      </c>
      <c r="B10" s="4"/>
      <c r="C10" s="4"/>
      <c r="D10" s="4"/>
      <c r="F10" s="4"/>
      <c r="G10" s="4"/>
      <c r="I10" s="4"/>
      <c r="J10" s="4"/>
      <c r="K10" s="4"/>
      <c r="L10" s="4"/>
    </row>
    <row r="11" spans="1:12" x14ac:dyDescent="0.3">
      <c r="A11" s="4">
        <v>10</v>
      </c>
      <c r="B11" s="4"/>
      <c r="C11" s="4">
        <v>40</v>
      </c>
      <c r="D11" s="4"/>
      <c r="F11" s="4"/>
      <c r="G11" s="4"/>
      <c r="I11" s="4"/>
      <c r="J11" s="4"/>
      <c r="K11" s="4"/>
      <c r="L11" s="4"/>
    </row>
    <row r="12" spans="1:12" x14ac:dyDescent="0.3">
      <c r="A12" s="4">
        <v>11</v>
      </c>
      <c r="B12" s="4"/>
      <c r="C12" s="4"/>
      <c r="D12" s="4"/>
      <c r="F12" s="4"/>
      <c r="G12" s="4"/>
      <c r="I12" s="4"/>
      <c r="J12" s="4"/>
      <c r="K12" s="4"/>
      <c r="L12" s="4"/>
    </row>
    <row r="13" spans="1:12" x14ac:dyDescent="0.3">
      <c r="A13" s="4">
        <v>12</v>
      </c>
      <c r="B13" s="4"/>
      <c r="C13" s="4"/>
      <c r="D13" s="4">
        <v>262</v>
      </c>
      <c r="F13" s="4"/>
      <c r="G13" s="4"/>
      <c r="I13" s="4"/>
      <c r="J13" s="4"/>
      <c r="K13" s="4"/>
      <c r="L13" s="4"/>
    </row>
    <row r="14" spans="1:12" x14ac:dyDescent="0.3">
      <c r="A14" s="4">
        <v>13</v>
      </c>
      <c r="B14" s="4">
        <v>40</v>
      </c>
      <c r="C14" s="4"/>
      <c r="D14" s="4"/>
      <c r="F14" s="4"/>
      <c r="G14" s="4"/>
      <c r="I14" s="4"/>
      <c r="J14" s="4"/>
      <c r="K14" s="4"/>
      <c r="L14" s="4"/>
    </row>
    <row r="15" spans="1:12" x14ac:dyDescent="0.3">
      <c r="A15" s="4">
        <v>15</v>
      </c>
      <c r="B15" s="4"/>
      <c r="C15" s="4">
        <v>6458</v>
      </c>
      <c r="D15" s="4"/>
      <c r="F15" s="4"/>
      <c r="G15" s="4"/>
      <c r="I15" s="4"/>
      <c r="J15" s="4"/>
      <c r="K15" s="4"/>
      <c r="L15" s="4"/>
    </row>
    <row r="16" spans="1:12" x14ac:dyDescent="0.3">
      <c r="A16" s="4">
        <v>16</v>
      </c>
      <c r="B16" s="4"/>
      <c r="C16" s="4"/>
      <c r="D16" s="4">
        <v>165</v>
      </c>
      <c r="F16" s="4"/>
      <c r="G16" s="4"/>
      <c r="I16" s="4"/>
      <c r="J16" s="4"/>
      <c r="K16" s="4"/>
      <c r="L16" s="4"/>
    </row>
    <row r="17" spans="1:12" x14ac:dyDescent="0.3">
      <c r="A17" s="4">
        <v>17</v>
      </c>
      <c r="B17" s="4"/>
      <c r="C17" s="4"/>
      <c r="D17" s="4"/>
      <c r="F17" s="4"/>
      <c r="G17" s="4"/>
      <c r="I17" s="4"/>
      <c r="J17" s="4"/>
      <c r="K17" s="4"/>
      <c r="L17" s="4"/>
    </row>
    <row r="18" spans="1:12" x14ac:dyDescent="0.3">
      <c r="A18" s="4">
        <v>18</v>
      </c>
      <c r="B18" s="4"/>
      <c r="C18" s="4"/>
      <c r="D18" s="4"/>
      <c r="F18" s="4"/>
      <c r="G18" s="4"/>
      <c r="I18" s="4"/>
      <c r="J18" s="4"/>
      <c r="K18" s="4"/>
      <c r="L18" s="4"/>
    </row>
    <row r="19" spans="1:12" x14ac:dyDescent="0.3">
      <c r="A19" s="4">
        <v>20</v>
      </c>
      <c r="B19" s="4">
        <v>40</v>
      </c>
      <c r="C19" s="4">
        <v>40</v>
      </c>
      <c r="D19" s="4">
        <v>85</v>
      </c>
      <c r="F19" s="4"/>
      <c r="G19" s="4"/>
      <c r="I19" s="4"/>
      <c r="J19" s="4"/>
      <c r="K19" s="4"/>
      <c r="L19" s="4"/>
    </row>
    <row r="20" spans="1:12" x14ac:dyDescent="0.3">
      <c r="A20" s="4">
        <v>21</v>
      </c>
      <c r="B20" s="4"/>
      <c r="C20" s="4"/>
      <c r="D20" s="4"/>
      <c r="F20" s="4"/>
      <c r="G20" s="4"/>
      <c r="I20" s="4"/>
      <c r="J20" s="4"/>
      <c r="K20" s="4"/>
      <c r="L20" s="4"/>
    </row>
    <row r="21" spans="1:12" x14ac:dyDescent="0.3">
      <c r="A21" s="4">
        <v>23</v>
      </c>
      <c r="B21" s="4"/>
      <c r="C21" s="4"/>
      <c r="D21" s="4"/>
      <c r="F21" s="4"/>
      <c r="G21" s="4"/>
      <c r="I21" s="4"/>
      <c r="J21" s="4"/>
      <c r="K21" s="4"/>
      <c r="L21" s="4"/>
    </row>
    <row r="22" spans="1:12" x14ac:dyDescent="0.3">
      <c r="A22" s="4">
        <v>24</v>
      </c>
      <c r="B22" s="4">
        <v>40</v>
      </c>
      <c r="C22" s="4"/>
      <c r="D22" s="4">
        <v>153</v>
      </c>
      <c r="F22" s="4"/>
      <c r="G22" s="4"/>
      <c r="I22" s="4"/>
      <c r="J22" s="4"/>
      <c r="K22" s="4"/>
      <c r="L22" s="4"/>
    </row>
    <row r="23" spans="1:12" x14ac:dyDescent="0.3">
      <c r="A23" s="4">
        <v>25</v>
      </c>
      <c r="B23" s="4"/>
      <c r="C23" s="4">
        <v>40</v>
      </c>
      <c r="D23" s="4"/>
      <c r="F23" s="4"/>
      <c r="G23" s="4"/>
      <c r="I23" s="4"/>
      <c r="J23" s="4"/>
      <c r="K23" s="4"/>
      <c r="L23" s="4"/>
    </row>
    <row r="24" spans="1:12" x14ac:dyDescent="0.3">
      <c r="A24" s="4">
        <v>26</v>
      </c>
      <c r="B24" s="4"/>
      <c r="C24" s="4"/>
      <c r="D24" s="4"/>
      <c r="F24" s="4"/>
      <c r="G24" s="4"/>
      <c r="I24" s="4"/>
      <c r="J24" s="4"/>
      <c r="K24" s="4"/>
      <c r="L24" s="4"/>
    </row>
    <row r="25" spans="1:12" x14ac:dyDescent="0.3">
      <c r="A25" s="4">
        <v>42</v>
      </c>
      <c r="B25" s="4"/>
      <c r="C25" s="4"/>
      <c r="D25" s="4"/>
      <c r="F25" s="4"/>
      <c r="G25" s="4"/>
      <c r="I25" s="4"/>
      <c r="J25" s="4"/>
      <c r="K25" s="4"/>
      <c r="L25" s="4"/>
    </row>
    <row r="26" spans="1:12" x14ac:dyDescent="0.3">
      <c r="A26" s="4">
        <v>44</v>
      </c>
      <c r="B26" s="4">
        <v>40</v>
      </c>
      <c r="C26" s="4"/>
      <c r="D26" s="4"/>
      <c r="F26" s="4"/>
      <c r="G26" s="4"/>
      <c r="I26" s="4"/>
      <c r="J26" s="4"/>
      <c r="K26" s="4"/>
      <c r="L26" s="4"/>
    </row>
    <row r="27" spans="1:12" x14ac:dyDescent="0.3">
      <c r="A27" s="4">
        <v>50</v>
      </c>
      <c r="B27" s="4"/>
      <c r="C27" s="4"/>
      <c r="D27" s="4">
        <v>40</v>
      </c>
      <c r="F27" s="4"/>
      <c r="G27" s="4"/>
      <c r="I27" s="4"/>
      <c r="J27" s="4"/>
      <c r="K27" s="4"/>
      <c r="L27" s="4"/>
    </row>
    <row r="28" spans="1:12" x14ac:dyDescent="0.3">
      <c r="A28" s="4">
        <v>55</v>
      </c>
      <c r="B28" s="4"/>
      <c r="C28" s="4"/>
      <c r="D28" s="4"/>
      <c r="F28" s="4"/>
      <c r="G28" s="4"/>
      <c r="I28" s="4"/>
      <c r="J28" s="4"/>
      <c r="K28" s="4"/>
      <c r="L28" s="4"/>
    </row>
    <row r="29" spans="1:12" x14ac:dyDescent="0.3">
      <c r="A29" s="4">
        <v>71</v>
      </c>
      <c r="B29" s="4">
        <v>40</v>
      </c>
      <c r="C29" s="4"/>
      <c r="D29" s="4"/>
      <c r="F29" s="4"/>
      <c r="G29" s="4"/>
      <c r="I29" s="4"/>
      <c r="J29" s="4"/>
      <c r="K29" s="4"/>
      <c r="L29" s="4"/>
    </row>
    <row r="30" spans="1:12" x14ac:dyDescent="0.3">
      <c r="A30" s="4">
        <v>78</v>
      </c>
      <c r="B30" s="4"/>
      <c r="C30" s="4"/>
      <c r="D30" s="4">
        <v>270</v>
      </c>
      <c r="F30" s="4"/>
      <c r="G30" s="4"/>
      <c r="I30" s="4"/>
      <c r="J30" s="4"/>
      <c r="K30" s="4"/>
      <c r="L30" s="4"/>
    </row>
    <row r="31" spans="1:12" x14ac:dyDescent="0.3">
      <c r="A31" s="4">
        <v>83</v>
      </c>
      <c r="B31" s="4"/>
      <c r="C31" s="4"/>
      <c r="D31" s="4"/>
      <c r="F31" s="4"/>
      <c r="G31" s="4"/>
      <c r="I31" s="4"/>
      <c r="J31" s="4"/>
      <c r="K31" s="4"/>
      <c r="L31" s="4"/>
    </row>
    <row r="32" spans="1:12" x14ac:dyDescent="0.3">
      <c r="A32" s="4">
        <v>102</v>
      </c>
      <c r="B32" s="4"/>
      <c r="C32" s="4"/>
      <c r="D32" s="4">
        <v>3108</v>
      </c>
      <c r="F32" s="4"/>
      <c r="G32" s="4"/>
      <c r="I32" s="4"/>
      <c r="J32" s="4"/>
      <c r="K32" s="4"/>
      <c r="L32" s="4"/>
    </row>
    <row r="33" spans="1:12" x14ac:dyDescent="0.3">
      <c r="A33" s="4">
        <v>103</v>
      </c>
      <c r="B33" s="4">
        <v>23891</v>
      </c>
      <c r="C33" s="4"/>
      <c r="D33" s="4"/>
      <c r="F33" s="4"/>
      <c r="G33" s="4"/>
      <c r="I33" s="4"/>
      <c r="J33" s="4"/>
      <c r="K33" s="4"/>
      <c r="L33" s="4"/>
    </row>
    <row r="34" spans="1:12" x14ac:dyDescent="0.3">
      <c r="A34" s="4">
        <v>154</v>
      </c>
      <c r="B34" s="4">
        <v>40</v>
      </c>
      <c r="C34" s="4"/>
      <c r="D34" s="4"/>
      <c r="F34" s="4"/>
      <c r="G34" s="4"/>
      <c r="I34" s="4"/>
      <c r="J34" s="4"/>
      <c r="K34" s="4"/>
      <c r="L34" s="4"/>
    </row>
    <row r="35" spans="1:12" x14ac:dyDescent="0.3">
      <c r="A35" s="4">
        <v>188</v>
      </c>
      <c r="B35" s="4"/>
      <c r="C35" s="4"/>
      <c r="D35" s="4"/>
      <c r="F35" s="4"/>
      <c r="G35" s="4"/>
      <c r="I35" s="4"/>
      <c r="J35" s="4"/>
      <c r="K35" s="4"/>
      <c r="L35" s="4"/>
    </row>
    <row r="36" spans="1:12" x14ac:dyDescent="0.3">
      <c r="A36" s="4">
        <v>274</v>
      </c>
      <c r="B36" s="4"/>
      <c r="C36" s="4"/>
      <c r="D36" s="4"/>
    </row>
    <row r="38" spans="1:12" x14ac:dyDescent="0.3">
      <c r="A38" t="s">
        <v>1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36A13-AFCD-42DE-8324-7B83D85CEB94}">
  <dimension ref="A1:I36"/>
  <sheetViews>
    <sheetView workbookViewId="0">
      <selection activeCell="D8" sqref="D8"/>
    </sheetView>
  </sheetViews>
  <sheetFormatPr defaultRowHeight="14.4" x14ac:dyDescent="0.3"/>
  <cols>
    <col min="1" max="1" width="15" customWidth="1"/>
  </cols>
  <sheetData>
    <row r="1" spans="1:9" x14ac:dyDescent="0.3">
      <c r="B1" t="s">
        <v>105</v>
      </c>
    </row>
    <row r="2" spans="1:9" x14ac:dyDescent="0.3">
      <c r="A2" s="5" t="s">
        <v>0</v>
      </c>
      <c r="B2" s="3" t="s">
        <v>16</v>
      </c>
      <c r="C2" s="3" t="s">
        <v>17</v>
      </c>
      <c r="D2" s="3" t="s">
        <v>18</v>
      </c>
      <c r="E2" s="3" t="s">
        <v>19</v>
      </c>
      <c r="F2" s="3" t="s">
        <v>20</v>
      </c>
      <c r="G2" s="3" t="s">
        <v>21</v>
      </c>
      <c r="H2" s="3" t="s">
        <v>22</v>
      </c>
      <c r="I2" s="3" t="s">
        <v>23</v>
      </c>
    </row>
    <row r="3" spans="1:9" x14ac:dyDescent="0.3">
      <c r="A3" s="4">
        <v>0</v>
      </c>
      <c r="B3" s="4">
        <v>242367</v>
      </c>
      <c r="C3" s="4">
        <v>9525</v>
      </c>
      <c r="D3" s="4">
        <v>96222</v>
      </c>
      <c r="E3" s="4">
        <v>10529</v>
      </c>
      <c r="F3" s="4">
        <v>297362</v>
      </c>
      <c r="G3" s="4">
        <v>12080</v>
      </c>
      <c r="H3" s="4">
        <v>70145</v>
      </c>
      <c r="I3" s="4">
        <v>66503</v>
      </c>
    </row>
    <row r="4" spans="1:9" x14ac:dyDescent="0.3">
      <c r="A4" s="4">
        <v>1</v>
      </c>
      <c r="B4" s="4"/>
      <c r="C4" s="4"/>
      <c r="D4" s="4"/>
      <c r="E4" s="4"/>
      <c r="F4" s="4"/>
      <c r="G4" s="4">
        <v>41</v>
      </c>
      <c r="H4" s="4"/>
      <c r="I4" s="4">
        <v>110</v>
      </c>
    </row>
    <row r="5" spans="1:9" x14ac:dyDescent="0.3">
      <c r="A5" s="4">
        <v>2</v>
      </c>
      <c r="B5" s="4">
        <v>106</v>
      </c>
      <c r="C5" s="4">
        <v>40</v>
      </c>
      <c r="D5" s="4"/>
      <c r="E5" s="4">
        <v>40</v>
      </c>
      <c r="F5" s="4">
        <v>116</v>
      </c>
      <c r="G5" s="4"/>
      <c r="H5" s="4">
        <v>73</v>
      </c>
      <c r="I5" s="4"/>
    </row>
    <row r="6" spans="1:9" x14ac:dyDescent="0.3">
      <c r="A6" s="4">
        <v>3</v>
      </c>
      <c r="B6" s="4"/>
      <c r="C6" s="4"/>
      <c r="D6" s="4">
        <v>78</v>
      </c>
      <c r="E6" s="4"/>
      <c r="F6" s="4"/>
      <c r="G6" s="4"/>
      <c r="H6" s="4"/>
      <c r="I6" s="4"/>
    </row>
    <row r="7" spans="1:9" x14ac:dyDescent="0.3">
      <c r="A7" s="4">
        <v>4</v>
      </c>
      <c r="B7" s="4">
        <v>98</v>
      </c>
      <c r="C7" s="4">
        <v>40</v>
      </c>
      <c r="D7" s="4">
        <v>40</v>
      </c>
      <c r="E7" s="4">
        <v>40</v>
      </c>
      <c r="F7" s="4">
        <v>46</v>
      </c>
      <c r="G7" s="4">
        <v>40</v>
      </c>
      <c r="H7" s="4"/>
      <c r="I7" s="4">
        <v>40</v>
      </c>
    </row>
    <row r="8" spans="1:9" x14ac:dyDescent="0.3">
      <c r="A8" s="4">
        <v>5</v>
      </c>
      <c r="B8" s="4"/>
      <c r="C8" s="4"/>
      <c r="D8" s="4"/>
      <c r="E8" s="4"/>
      <c r="F8" s="4"/>
      <c r="G8" s="4"/>
      <c r="H8" s="4">
        <v>40</v>
      </c>
      <c r="I8" s="4"/>
    </row>
    <row r="9" spans="1:9" x14ac:dyDescent="0.3">
      <c r="A9" s="4">
        <v>7</v>
      </c>
      <c r="B9" s="4"/>
      <c r="C9" s="4"/>
      <c r="D9" s="4"/>
      <c r="E9" s="4"/>
      <c r="F9" s="4"/>
      <c r="G9" s="4"/>
      <c r="H9" s="4"/>
      <c r="I9" s="4"/>
    </row>
    <row r="10" spans="1:9" x14ac:dyDescent="0.3">
      <c r="A10" s="4">
        <v>8</v>
      </c>
      <c r="B10" s="4"/>
      <c r="C10" s="4"/>
      <c r="D10" s="4"/>
      <c r="E10" s="4">
        <v>40</v>
      </c>
      <c r="F10" s="4">
        <v>40</v>
      </c>
      <c r="G10" s="4"/>
      <c r="H10" s="4">
        <v>40</v>
      </c>
      <c r="I10" s="4"/>
    </row>
    <row r="11" spans="1:9" x14ac:dyDescent="0.3">
      <c r="A11" s="4">
        <v>9</v>
      </c>
      <c r="B11" s="4">
        <v>40</v>
      </c>
      <c r="C11" s="4"/>
      <c r="D11" s="4"/>
      <c r="E11" s="4"/>
      <c r="F11" s="4"/>
      <c r="G11" s="4"/>
      <c r="H11" s="4"/>
      <c r="I11" s="4">
        <v>40</v>
      </c>
    </row>
    <row r="12" spans="1:9" x14ac:dyDescent="0.3">
      <c r="A12" s="4">
        <v>10</v>
      </c>
      <c r="B12" s="4"/>
      <c r="C12" s="4"/>
      <c r="D12" s="4"/>
      <c r="E12" s="4"/>
      <c r="F12" s="4"/>
      <c r="G12" s="4"/>
      <c r="H12" s="4"/>
      <c r="I12" s="4"/>
    </row>
    <row r="13" spans="1:9" x14ac:dyDescent="0.3">
      <c r="A13" s="4">
        <v>11</v>
      </c>
      <c r="B13" s="4"/>
      <c r="C13" s="4"/>
      <c r="D13" s="4"/>
      <c r="E13" s="4"/>
      <c r="F13" s="4"/>
      <c r="G13" s="4"/>
      <c r="H13" s="4"/>
      <c r="I13" s="4"/>
    </row>
    <row r="14" spans="1:9" x14ac:dyDescent="0.3">
      <c r="A14" s="4">
        <v>12</v>
      </c>
      <c r="B14" s="4"/>
      <c r="C14" s="4"/>
      <c r="D14" s="4">
        <v>40</v>
      </c>
      <c r="E14" s="4"/>
      <c r="F14" s="4">
        <v>40</v>
      </c>
      <c r="G14" s="4">
        <v>40</v>
      </c>
      <c r="H14" s="4">
        <v>40</v>
      </c>
      <c r="I14" s="4"/>
    </row>
    <row r="15" spans="1:9" x14ac:dyDescent="0.3">
      <c r="A15" s="4">
        <v>13</v>
      </c>
      <c r="B15" s="4">
        <v>40</v>
      </c>
      <c r="C15" s="4"/>
      <c r="D15" s="4"/>
      <c r="E15" s="4">
        <v>40</v>
      </c>
      <c r="F15" s="4"/>
      <c r="G15" s="4"/>
      <c r="H15" s="4"/>
      <c r="I15" s="4"/>
    </row>
    <row r="16" spans="1:9" x14ac:dyDescent="0.3">
      <c r="A16" s="4">
        <v>15</v>
      </c>
      <c r="B16" s="4"/>
      <c r="C16" s="4"/>
      <c r="D16" s="4"/>
      <c r="E16" s="4"/>
      <c r="F16" s="4"/>
      <c r="G16" s="4"/>
      <c r="H16" s="4"/>
      <c r="I16" s="4"/>
    </row>
    <row r="17" spans="1:9" x14ac:dyDescent="0.3">
      <c r="A17" s="4">
        <v>16</v>
      </c>
      <c r="B17" s="4"/>
      <c r="C17" s="4"/>
      <c r="D17" s="4"/>
      <c r="E17" s="4"/>
      <c r="F17" s="4">
        <v>40</v>
      </c>
      <c r="G17" s="4">
        <v>40</v>
      </c>
      <c r="H17" s="4">
        <v>40</v>
      </c>
      <c r="I17" s="4"/>
    </row>
    <row r="18" spans="1:9" x14ac:dyDescent="0.3">
      <c r="A18" s="4">
        <v>17</v>
      </c>
      <c r="B18" s="4">
        <v>159</v>
      </c>
      <c r="C18" s="4"/>
      <c r="D18" s="4">
        <v>40</v>
      </c>
      <c r="E18" s="4">
        <v>40</v>
      </c>
      <c r="F18" s="4"/>
      <c r="G18" s="4"/>
      <c r="H18" s="4"/>
      <c r="I18" s="4"/>
    </row>
    <row r="19" spans="1:9" x14ac:dyDescent="0.3">
      <c r="A19" s="4">
        <v>18</v>
      </c>
      <c r="B19" s="4"/>
      <c r="C19" s="4"/>
      <c r="D19" s="4"/>
      <c r="E19" s="4"/>
      <c r="F19" s="4"/>
      <c r="G19" s="4"/>
      <c r="H19" s="4"/>
      <c r="I19" s="4"/>
    </row>
    <row r="20" spans="1:9" x14ac:dyDescent="0.3">
      <c r="A20" s="4">
        <v>20</v>
      </c>
      <c r="B20" s="4"/>
      <c r="C20" s="4"/>
      <c r="D20" s="4">
        <v>40</v>
      </c>
      <c r="E20" s="4">
        <v>40</v>
      </c>
      <c r="F20" s="4">
        <v>40</v>
      </c>
      <c r="G20" s="4"/>
      <c r="H20" s="4">
        <v>537</v>
      </c>
      <c r="I20" s="4"/>
    </row>
    <row r="21" spans="1:9" x14ac:dyDescent="0.3">
      <c r="A21" s="4">
        <v>21</v>
      </c>
      <c r="B21" s="4">
        <v>40</v>
      </c>
      <c r="C21" s="4"/>
      <c r="D21" s="4"/>
      <c r="E21" s="4"/>
      <c r="F21" s="4"/>
      <c r="G21" s="4"/>
      <c r="H21" s="4"/>
      <c r="I21" s="4"/>
    </row>
    <row r="22" spans="1:9" x14ac:dyDescent="0.3">
      <c r="A22" s="4">
        <v>23</v>
      </c>
      <c r="B22" s="4"/>
      <c r="C22" s="4"/>
      <c r="D22" s="4"/>
      <c r="E22" s="4"/>
      <c r="F22" s="4"/>
      <c r="G22" s="4"/>
      <c r="H22" s="4"/>
      <c r="I22" s="4"/>
    </row>
    <row r="23" spans="1:9" x14ac:dyDescent="0.3">
      <c r="A23" s="4">
        <v>24</v>
      </c>
      <c r="B23" s="4"/>
      <c r="C23" s="4">
        <v>40</v>
      </c>
      <c r="D23" s="4">
        <v>40</v>
      </c>
      <c r="E23" s="4">
        <v>40</v>
      </c>
      <c r="F23" s="4"/>
      <c r="G23" s="4"/>
      <c r="H23" s="4">
        <v>40</v>
      </c>
      <c r="I23" s="4"/>
    </row>
    <row r="24" spans="1:9" x14ac:dyDescent="0.3">
      <c r="A24" s="4">
        <v>25</v>
      </c>
      <c r="B24" s="4">
        <v>40</v>
      </c>
      <c r="C24" s="4"/>
      <c r="D24" s="4"/>
      <c r="E24" s="4"/>
      <c r="F24" s="4"/>
      <c r="G24" s="4"/>
      <c r="H24" s="4"/>
      <c r="I24" s="4"/>
    </row>
    <row r="25" spans="1:9" x14ac:dyDescent="0.3">
      <c r="A25" s="4">
        <v>26</v>
      </c>
      <c r="B25" s="4"/>
      <c r="C25" s="4"/>
      <c r="D25" s="4"/>
      <c r="E25" s="4"/>
      <c r="F25" s="4">
        <v>40</v>
      </c>
      <c r="G25" s="4">
        <v>40</v>
      </c>
      <c r="H25" s="4"/>
      <c r="I25" s="4"/>
    </row>
    <row r="26" spans="1:9" x14ac:dyDescent="0.3">
      <c r="A26" s="4">
        <v>42</v>
      </c>
      <c r="B26" s="4"/>
      <c r="C26" s="4"/>
      <c r="D26" s="4"/>
      <c r="E26" s="4"/>
      <c r="F26" s="4"/>
      <c r="G26" s="4"/>
      <c r="H26" s="4"/>
      <c r="I26" s="4"/>
    </row>
    <row r="27" spans="1:9" x14ac:dyDescent="0.3">
      <c r="A27" s="4">
        <v>50</v>
      </c>
      <c r="B27" s="4"/>
      <c r="C27" s="4"/>
      <c r="D27" s="4"/>
      <c r="E27" s="4"/>
      <c r="F27" s="4"/>
      <c r="G27" s="4"/>
      <c r="H27" s="4"/>
      <c r="I27" s="4"/>
    </row>
    <row r="28" spans="1:9" x14ac:dyDescent="0.3">
      <c r="A28" s="4">
        <v>55</v>
      </c>
      <c r="B28" s="4"/>
      <c r="C28" s="4"/>
      <c r="D28" s="4"/>
      <c r="E28" s="4"/>
      <c r="F28" s="4"/>
      <c r="G28" s="4"/>
      <c r="H28" s="4"/>
      <c r="I28" s="4"/>
    </row>
    <row r="29" spans="1:9" x14ac:dyDescent="0.3">
      <c r="A29" s="4">
        <v>71</v>
      </c>
      <c r="B29" s="4"/>
      <c r="C29" s="4"/>
      <c r="D29" s="4"/>
      <c r="E29" s="4"/>
      <c r="F29" s="4"/>
      <c r="G29" s="4"/>
      <c r="H29" s="4"/>
      <c r="I29" s="4"/>
    </row>
    <row r="30" spans="1:9" x14ac:dyDescent="0.3">
      <c r="A30" s="4">
        <v>83</v>
      </c>
      <c r="B30" s="4"/>
      <c r="C30" s="4"/>
      <c r="D30" s="4"/>
      <c r="E30" s="4"/>
      <c r="F30" s="4"/>
      <c r="G30" s="4"/>
      <c r="H30" s="4"/>
      <c r="I30" s="4"/>
    </row>
    <row r="31" spans="1:9" x14ac:dyDescent="0.3">
      <c r="A31" s="4">
        <v>102</v>
      </c>
      <c r="B31" s="4"/>
      <c r="C31" s="4"/>
      <c r="D31" s="4"/>
      <c r="E31" s="4"/>
      <c r="F31" s="4"/>
      <c r="G31" s="4"/>
      <c r="H31" s="4"/>
      <c r="I31" s="4"/>
    </row>
    <row r="32" spans="1:9" x14ac:dyDescent="0.3">
      <c r="A32" s="4">
        <v>103</v>
      </c>
      <c r="B32" s="4"/>
      <c r="C32" s="4"/>
      <c r="D32" s="4"/>
      <c r="E32" s="4"/>
      <c r="F32" s="4"/>
      <c r="G32" s="4"/>
      <c r="H32" s="4"/>
      <c r="I32" s="4"/>
    </row>
    <row r="33" spans="1:9" x14ac:dyDescent="0.3">
      <c r="A33" s="4">
        <v>188</v>
      </c>
      <c r="B33" s="4"/>
      <c r="C33" s="4"/>
      <c r="D33" s="4"/>
      <c r="E33" s="4"/>
      <c r="F33" s="4"/>
      <c r="G33" s="4"/>
      <c r="H33" s="4"/>
      <c r="I33" s="4"/>
    </row>
    <row r="34" spans="1:9" x14ac:dyDescent="0.3">
      <c r="A34" s="4">
        <v>274</v>
      </c>
      <c r="B34" s="4"/>
      <c r="C34" s="4"/>
      <c r="D34" s="4"/>
      <c r="E34" s="4"/>
      <c r="F34" s="4"/>
      <c r="G34" s="4"/>
      <c r="H34" s="4"/>
      <c r="I34" s="4"/>
    </row>
    <row r="36" spans="1:9" x14ac:dyDescent="0.3">
      <c r="A36" t="s">
        <v>1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F39F4-2E9F-45B2-80CA-A5A2D81F5611}">
  <dimension ref="A1:N28"/>
  <sheetViews>
    <sheetView workbookViewId="0">
      <selection activeCell="L1" sqref="L1"/>
    </sheetView>
  </sheetViews>
  <sheetFormatPr defaultRowHeight="14.4" x14ac:dyDescent="0.3"/>
  <cols>
    <col min="1" max="1" width="16.88671875" customWidth="1"/>
    <col min="2" max="2" width="17.6640625" customWidth="1"/>
    <col min="3" max="3" width="14.44140625" customWidth="1"/>
    <col min="4" max="4" width="19.5546875" customWidth="1"/>
    <col min="5" max="5" width="16.6640625" customWidth="1"/>
    <col min="6" max="6" width="19.5546875" customWidth="1"/>
    <col min="7" max="7" width="15" customWidth="1"/>
    <col min="8" max="8" width="19.5546875" customWidth="1"/>
    <col min="9" max="9" width="18.77734375" customWidth="1"/>
    <col min="10" max="10" width="21.44140625" customWidth="1"/>
    <col min="11" max="11" width="13.6640625" customWidth="1"/>
    <col min="12" max="12" width="17.6640625" customWidth="1"/>
    <col min="13" max="13" width="13.88671875" customWidth="1"/>
    <col min="14" max="14" width="15.44140625" customWidth="1"/>
  </cols>
  <sheetData>
    <row r="1" spans="1:14" s="22" customFormat="1" ht="40.799999999999997" customHeight="1" x14ac:dyDescent="0.3">
      <c r="A1" s="24" t="s">
        <v>87</v>
      </c>
      <c r="B1" s="24" t="s">
        <v>88</v>
      </c>
      <c r="C1" s="24" t="s">
        <v>90</v>
      </c>
      <c r="D1" s="24" t="s">
        <v>96</v>
      </c>
      <c r="E1" s="24" t="s">
        <v>94</v>
      </c>
      <c r="F1" s="24" t="s">
        <v>97</v>
      </c>
      <c r="G1" s="24" t="s">
        <v>95</v>
      </c>
      <c r="H1" s="24" t="s">
        <v>98</v>
      </c>
      <c r="I1" s="24" t="s">
        <v>99</v>
      </c>
      <c r="J1" s="24" t="s">
        <v>100</v>
      </c>
      <c r="K1" s="24" t="s">
        <v>102</v>
      </c>
      <c r="L1" s="24" t="s">
        <v>101</v>
      </c>
      <c r="M1" s="24" t="s">
        <v>103</v>
      </c>
      <c r="N1" s="24" t="s">
        <v>104</v>
      </c>
    </row>
    <row r="2" spans="1:14" x14ac:dyDescent="0.3">
      <c r="A2" s="25">
        <v>8009</v>
      </c>
      <c r="B2" s="21">
        <v>46</v>
      </c>
      <c r="C2" s="21">
        <v>7.8240000000000004E-2</v>
      </c>
      <c r="D2" s="17">
        <v>7.2069999999999999E-3</v>
      </c>
      <c r="E2" s="17">
        <v>9.5880000000000007E-2</v>
      </c>
      <c r="F2" s="21">
        <v>1.106E-2</v>
      </c>
      <c r="G2" s="17">
        <v>7.2720000000000007E-2</v>
      </c>
      <c r="H2" s="21">
        <v>6.3039999999999997E-3</v>
      </c>
      <c r="I2" s="17">
        <v>6.7769999999999997E-2</v>
      </c>
      <c r="J2" s="21">
        <v>8.2579999999999997E-3</v>
      </c>
      <c r="K2" s="26">
        <f>E2-C2</f>
        <v>1.7640000000000003E-2</v>
      </c>
      <c r="L2" s="26">
        <f>SQRT(F2^2+D2^2)</f>
        <v>1.3200926066000067E-2</v>
      </c>
      <c r="M2" s="26">
        <f>G2-E2</f>
        <v>-2.316E-2</v>
      </c>
      <c r="N2" s="26">
        <f>SQRT(F2^2+H2^2)</f>
        <v>1.2730436598954491E-2</v>
      </c>
    </row>
    <row r="3" spans="1:14" x14ac:dyDescent="0.3">
      <c r="A3" s="25">
        <v>8010</v>
      </c>
      <c r="B3" s="21">
        <v>20</v>
      </c>
      <c r="C3" s="21">
        <v>1.8360000000000001E-2</v>
      </c>
      <c r="D3" s="17">
        <v>2.7200000000000002E-3</v>
      </c>
      <c r="E3" s="17">
        <v>0.1106</v>
      </c>
      <c r="F3" s="21">
        <v>9.9229999999999995E-3</v>
      </c>
      <c r="G3" s="17">
        <v>0.1041</v>
      </c>
      <c r="H3" s="21">
        <v>5.6420000000000003E-3</v>
      </c>
      <c r="I3" s="17">
        <v>0.1041</v>
      </c>
      <c r="J3" s="21">
        <v>5.6420000000000003E-3</v>
      </c>
      <c r="K3" s="26">
        <f t="shared" ref="K3:K24" si="0">E3-C3</f>
        <v>9.2240000000000003E-2</v>
      </c>
      <c r="L3" s="26">
        <f t="shared" ref="L3:L24" si="1">SQRT(F3^2+D3^2)</f>
        <v>1.0289039265159793E-2</v>
      </c>
      <c r="M3" s="26">
        <f t="shared" ref="M3:M24" si="2">G3-E3</f>
        <v>-6.5000000000000058E-3</v>
      </c>
      <c r="N3" s="26">
        <f t="shared" ref="N3:N24" si="3">SQRT(F3^2+H3^2)</f>
        <v>1.1414819008639603E-2</v>
      </c>
    </row>
    <row r="4" spans="1:14" x14ac:dyDescent="0.3">
      <c r="A4" s="25">
        <v>8011</v>
      </c>
      <c r="B4" s="21">
        <v>29</v>
      </c>
      <c r="C4" s="21">
        <v>0.15859999999999999</v>
      </c>
      <c r="D4" s="21">
        <v>1.72E-3</v>
      </c>
      <c r="E4" s="17">
        <v>0.15260000000000001</v>
      </c>
      <c r="F4" s="21">
        <v>5.0400000000000002E-3</v>
      </c>
      <c r="G4" s="17">
        <v>0.12379999999999999</v>
      </c>
      <c r="H4" s="21">
        <v>4.973E-3</v>
      </c>
      <c r="I4" s="17">
        <v>9.2380000000000004E-2</v>
      </c>
      <c r="J4" s="21">
        <v>2.7420000000000001E-3</v>
      </c>
      <c r="K4" s="26">
        <f t="shared" si="0"/>
        <v>-5.9999999999999776E-3</v>
      </c>
      <c r="L4" s="26">
        <f t="shared" si="1"/>
        <v>5.3254107822777392E-3</v>
      </c>
      <c r="M4" s="26">
        <f t="shared" si="2"/>
        <v>-2.880000000000002E-2</v>
      </c>
      <c r="N4" s="26">
        <f t="shared" si="3"/>
        <v>7.0804187023085011E-3</v>
      </c>
    </row>
    <row r="5" spans="1:14" x14ac:dyDescent="0.3">
      <c r="A5" s="25">
        <v>8017</v>
      </c>
      <c r="B5" s="21">
        <v>18</v>
      </c>
      <c r="C5" s="21">
        <v>7.2389999999999998E-3</v>
      </c>
      <c r="D5" s="21">
        <v>3.4619999999999998E-3</v>
      </c>
      <c r="E5" s="17">
        <v>2.511E-2</v>
      </c>
      <c r="F5" s="21">
        <v>3.747E-4</v>
      </c>
      <c r="G5" s="17">
        <v>1.762E-2</v>
      </c>
      <c r="H5" s="21">
        <v>9.5350000000000003E-4</v>
      </c>
      <c r="I5" s="17">
        <v>2.6530000000000001E-2</v>
      </c>
      <c r="J5" s="21">
        <v>8.7739999999999997E-4</v>
      </c>
      <c r="K5" s="26">
        <f t="shared" si="0"/>
        <v>1.7871000000000001E-2</v>
      </c>
      <c r="L5" s="26">
        <f t="shared" si="1"/>
        <v>3.4822182714470957E-3</v>
      </c>
      <c r="M5" s="26">
        <f t="shared" si="2"/>
        <v>-7.4900000000000001E-3</v>
      </c>
      <c r="N5" s="26">
        <f t="shared" si="3"/>
        <v>1.0244814981247832E-3</v>
      </c>
    </row>
    <row r="6" spans="1:14" x14ac:dyDescent="0.3">
      <c r="A6" s="25">
        <v>8026</v>
      </c>
      <c r="B6" s="21">
        <v>25</v>
      </c>
      <c r="C6" s="21">
        <v>3.1660000000000001E-2</v>
      </c>
      <c r="D6" s="21">
        <v>1.3660000000000001E-4</v>
      </c>
      <c r="E6" s="17">
        <v>0.10879999999999999</v>
      </c>
      <c r="F6" s="21">
        <v>1.2109999999999999E-2</v>
      </c>
      <c r="G6" s="17">
        <v>0.1053</v>
      </c>
      <c r="H6" s="21">
        <v>4.4019999999999997E-3</v>
      </c>
      <c r="I6" s="17">
        <v>0.13289999999999999</v>
      </c>
      <c r="J6" s="21">
        <v>9.4050000000000002E-3</v>
      </c>
      <c r="K6" s="26">
        <f t="shared" si="0"/>
        <v>7.7139999999999986E-2</v>
      </c>
      <c r="L6" s="26">
        <f t="shared" si="1"/>
        <v>1.2110770394983135E-2</v>
      </c>
      <c r="M6" s="26">
        <f t="shared" si="2"/>
        <v>-3.4999999999999892E-3</v>
      </c>
      <c r="N6" s="26">
        <f t="shared" si="3"/>
        <v>1.2885251413922818E-2</v>
      </c>
    </row>
    <row r="7" spans="1:14" x14ac:dyDescent="0.3">
      <c r="A7" s="25">
        <v>8031</v>
      </c>
      <c r="B7" s="21">
        <v>20</v>
      </c>
      <c r="C7" s="21">
        <v>1.8589999999999999E-2</v>
      </c>
      <c r="D7" s="21">
        <v>1.2719999999999999E-3</v>
      </c>
      <c r="E7" s="17">
        <v>0.1168</v>
      </c>
      <c r="F7" s="21">
        <v>1.013E-2</v>
      </c>
      <c r="G7" s="17">
        <v>0.1091</v>
      </c>
      <c r="H7" s="21">
        <v>1.6570000000000001E-2</v>
      </c>
      <c r="I7" s="17">
        <v>0.1091</v>
      </c>
      <c r="J7" s="21">
        <v>1.6570000000000001E-2</v>
      </c>
      <c r="K7" s="26">
        <f t="shared" si="0"/>
        <v>9.8210000000000006E-2</v>
      </c>
      <c r="L7" s="26">
        <f t="shared" si="1"/>
        <v>1.0209548667791344E-2</v>
      </c>
      <c r="M7" s="26">
        <f t="shared" si="2"/>
        <v>-7.6999999999999985E-3</v>
      </c>
      <c r="N7" s="26">
        <f t="shared" si="3"/>
        <v>1.9421168862867138E-2</v>
      </c>
    </row>
    <row r="8" spans="1:14" x14ac:dyDescent="0.3">
      <c r="A8" s="25">
        <v>8032</v>
      </c>
      <c r="B8" s="21">
        <v>28</v>
      </c>
      <c r="C8" s="21">
        <v>0.1106</v>
      </c>
      <c r="D8" s="21">
        <v>3.3999999999999998E-3</v>
      </c>
      <c r="E8" s="17">
        <v>5.1490000000000001E-2</v>
      </c>
      <c r="F8" s="21">
        <v>8.116E-4</v>
      </c>
      <c r="G8" s="17">
        <v>3.823E-2</v>
      </c>
      <c r="H8" s="21">
        <v>6.1760000000000001E-3</v>
      </c>
      <c r="I8" s="17">
        <v>2.1229999999999999E-2</v>
      </c>
      <c r="J8" s="21">
        <v>2.0279999999999999E-3</v>
      </c>
      <c r="K8" s="26">
        <f t="shared" si="0"/>
        <v>-5.9110000000000003E-2</v>
      </c>
      <c r="L8" s="26">
        <f t="shared" si="1"/>
        <v>3.4955249333969854E-3</v>
      </c>
      <c r="M8" s="26">
        <f t="shared" si="2"/>
        <v>-1.3260000000000001E-2</v>
      </c>
      <c r="N8" s="26">
        <f t="shared" si="3"/>
        <v>6.2290986956380773E-3</v>
      </c>
    </row>
    <row r="9" spans="1:14" x14ac:dyDescent="0.3">
      <c r="A9" s="25">
        <v>8033</v>
      </c>
      <c r="B9" s="21">
        <v>20</v>
      </c>
      <c r="C9" s="21">
        <v>1.6709999999999999E-2</v>
      </c>
      <c r="D9" s="21">
        <v>7.2820000000000003E-3</v>
      </c>
      <c r="E9" s="17">
        <v>5.0549999999999998E-2</v>
      </c>
      <c r="F9" s="21">
        <v>4.8250000000000003E-3</v>
      </c>
      <c r="G9" s="17">
        <v>3.1260000000000003E-2</v>
      </c>
      <c r="H9" s="21">
        <v>2.5669999999999998E-3</v>
      </c>
      <c r="I9" s="17">
        <v>3.1260000000000003E-2</v>
      </c>
      <c r="J9" s="21">
        <v>2.5669999999999998E-3</v>
      </c>
      <c r="K9" s="26">
        <f t="shared" si="0"/>
        <v>3.3839999999999995E-2</v>
      </c>
      <c r="L9" s="26">
        <f t="shared" si="1"/>
        <v>8.7354535657858095E-3</v>
      </c>
      <c r="M9" s="26">
        <f t="shared" si="2"/>
        <v>-1.9289999999999995E-2</v>
      </c>
      <c r="N9" s="26">
        <f t="shared" si="3"/>
        <v>5.4653557981159838E-3</v>
      </c>
    </row>
    <row r="10" spans="1:14" x14ac:dyDescent="0.3">
      <c r="A10" s="25">
        <v>8036</v>
      </c>
      <c r="B10" s="21">
        <v>53</v>
      </c>
      <c r="C10" s="21">
        <v>0.13500000000000001</v>
      </c>
      <c r="D10" s="21">
        <v>2.1909999999999999E-2</v>
      </c>
      <c r="E10" s="17">
        <v>0.1394</v>
      </c>
      <c r="F10" s="21">
        <v>6.4260000000000003E-3</v>
      </c>
      <c r="G10" s="17">
        <v>0.1008</v>
      </c>
      <c r="H10" s="21">
        <v>1.8790000000000001E-2</v>
      </c>
      <c r="I10" s="17">
        <v>9.1389999999999999E-2</v>
      </c>
      <c r="J10" s="21">
        <v>8.5280000000000009E-3</v>
      </c>
      <c r="K10" s="26">
        <f t="shared" si="0"/>
        <v>4.3999999999999873E-3</v>
      </c>
      <c r="L10" s="26">
        <f t="shared" si="1"/>
        <v>2.2832905553170406E-2</v>
      </c>
      <c r="M10" s="26">
        <f t="shared" si="2"/>
        <v>-3.8599999999999995E-2</v>
      </c>
      <c r="N10" s="26">
        <f t="shared" si="3"/>
        <v>1.9858438407890991E-2</v>
      </c>
    </row>
    <row r="11" spans="1:14" x14ac:dyDescent="0.3">
      <c r="A11" s="25">
        <v>8061</v>
      </c>
      <c r="B11" s="21">
        <v>13</v>
      </c>
      <c r="C11" s="21">
        <v>4.3520000000000003E-2</v>
      </c>
      <c r="D11" s="21">
        <v>4.1460000000000004E-3</v>
      </c>
      <c r="E11" s="21">
        <v>3.9710000000000002E-2</v>
      </c>
      <c r="F11" s="21">
        <v>1.776E-3</v>
      </c>
      <c r="G11" s="21">
        <v>3.6839999999999998E-2</v>
      </c>
      <c r="H11" s="21">
        <v>1.8220000000000001E-3</v>
      </c>
      <c r="I11" s="17">
        <v>1.7899999999999999E-2</v>
      </c>
      <c r="J11" s="21">
        <v>9.0779999999999995E-4</v>
      </c>
      <c r="K11" s="26">
        <f t="shared" si="0"/>
        <v>-3.8100000000000009E-3</v>
      </c>
      <c r="L11" s="26">
        <f t="shared" si="1"/>
        <v>4.5103760375383335E-3</v>
      </c>
      <c r="M11" s="26">
        <f t="shared" si="2"/>
        <v>-2.8700000000000045E-3</v>
      </c>
      <c r="N11" s="26">
        <f t="shared" si="3"/>
        <v>2.5443781165542198E-3</v>
      </c>
    </row>
    <row r="12" spans="1:14" x14ac:dyDescent="0.3">
      <c r="A12" s="25">
        <v>8063</v>
      </c>
      <c r="B12" s="21">
        <v>33</v>
      </c>
      <c r="C12" s="21">
        <v>0.1067</v>
      </c>
      <c r="D12" s="21">
        <v>3.2950000000000002E-3</v>
      </c>
      <c r="E12" s="21">
        <v>0.1162</v>
      </c>
      <c r="F12" s="21">
        <v>2.6310000000000001E-3</v>
      </c>
      <c r="G12" s="21">
        <v>0.1038</v>
      </c>
      <c r="H12" s="21">
        <v>1.2999999999999999E-3</v>
      </c>
      <c r="I12" s="21">
        <v>0.1038</v>
      </c>
      <c r="J12" s="21">
        <v>1.2999999999999999E-3</v>
      </c>
      <c r="K12" s="26">
        <f t="shared" si="0"/>
        <v>9.4999999999999946E-3</v>
      </c>
      <c r="L12" s="26">
        <f t="shared" si="1"/>
        <v>4.216537204863726E-3</v>
      </c>
      <c r="M12" s="26">
        <f t="shared" si="2"/>
        <v>-1.2399999999999994E-2</v>
      </c>
      <c r="N12" s="26">
        <f t="shared" si="3"/>
        <v>2.9346483605365739E-3</v>
      </c>
    </row>
    <row r="13" spans="1:14" x14ac:dyDescent="0.3">
      <c r="A13" s="25">
        <v>8083</v>
      </c>
      <c r="B13" s="21">
        <v>27</v>
      </c>
      <c r="C13" s="21">
        <v>2.232E-2</v>
      </c>
      <c r="D13" s="21">
        <v>1.928E-3</v>
      </c>
      <c r="E13" s="21">
        <v>6.071E-2</v>
      </c>
      <c r="F13" s="21">
        <v>6.7930000000000004E-3</v>
      </c>
      <c r="G13" s="21">
        <v>5.9270000000000003E-2</v>
      </c>
      <c r="H13" s="21">
        <v>9.2529999999999999E-4</v>
      </c>
      <c r="I13" s="21">
        <v>3.2050000000000002E-2</v>
      </c>
      <c r="J13" s="21">
        <v>9.2330000000000005E-4</v>
      </c>
      <c r="K13" s="26">
        <f t="shared" si="0"/>
        <v>3.8390000000000001E-2</v>
      </c>
      <c r="L13" s="26">
        <f t="shared" si="1"/>
        <v>7.0613053325854708E-3</v>
      </c>
      <c r="M13" s="26">
        <f t="shared" si="2"/>
        <v>-1.4399999999999968E-3</v>
      </c>
      <c r="N13" s="26">
        <f t="shared" si="3"/>
        <v>6.8557296540922618E-3</v>
      </c>
    </row>
    <row r="14" spans="1:14" x14ac:dyDescent="0.3">
      <c r="A14" s="25">
        <v>8016</v>
      </c>
      <c r="B14" s="21">
        <v>20</v>
      </c>
      <c r="C14" s="21">
        <v>1.5810000000000001E-2</v>
      </c>
      <c r="D14" s="21">
        <v>9.8759999999999994E-4</v>
      </c>
      <c r="E14" s="17">
        <v>4.2450000000000002E-2</v>
      </c>
      <c r="F14" s="21">
        <v>3.777E-3</v>
      </c>
      <c r="G14" s="17">
        <v>2.7699999999999999E-2</v>
      </c>
      <c r="H14" s="21">
        <v>3.5829999999999998E-3</v>
      </c>
      <c r="I14" s="17">
        <v>0.17610000000000001</v>
      </c>
      <c r="J14" s="21">
        <v>5.1450000000000003E-3</v>
      </c>
      <c r="K14" s="26">
        <f t="shared" si="0"/>
        <v>2.664E-2</v>
      </c>
      <c r="L14" s="26">
        <f t="shared" si="1"/>
        <v>3.9039829354135247E-3</v>
      </c>
      <c r="M14" s="26">
        <f t="shared" si="2"/>
        <v>-1.4750000000000003E-2</v>
      </c>
      <c r="N14" s="26">
        <f t="shared" si="3"/>
        <v>5.2061135216205185E-3</v>
      </c>
    </row>
    <row r="15" spans="1:14" x14ac:dyDescent="0.3">
      <c r="A15" s="25">
        <v>8028</v>
      </c>
      <c r="B15" s="21">
        <v>17</v>
      </c>
      <c r="C15" s="21">
        <v>5.9670000000000001E-2</v>
      </c>
      <c r="D15" s="21">
        <v>1.111E-2</v>
      </c>
      <c r="E15" s="17">
        <v>0.19520000000000001</v>
      </c>
      <c r="F15" s="21">
        <v>1.294E-3</v>
      </c>
      <c r="G15" s="17">
        <v>0.19270000000000001</v>
      </c>
      <c r="H15" s="21">
        <v>3.8470000000000002E-3</v>
      </c>
      <c r="I15" s="17">
        <v>0.19270000000000001</v>
      </c>
      <c r="J15" s="21">
        <v>3.8470000000000002E-3</v>
      </c>
      <c r="K15" s="26">
        <f t="shared" si="0"/>
        <v>0.13553000000000001</v>
      </c>
      <c r="L15" s="26">
        <f t="shared" si="1"/>
        <v>1.1185103307524702E-2</v>
      </c>
      <c r="M15" s="26">
        <f t="shared" si="2"/>
        <v>-2.5000000000000022E-3</v>
      </c>
      <c r="N15" s="26">
        <f t="shared" si="3"/>
        <v>4.0587984675270585E-3</v>
      </c>
    </row>
    <row r="16" spans="1:14" x14ac:dyDescent="0.3">
      <c r="A16" s="25">
        <v>8043</v>
      </c>
      <c r="B16" s="21">
        <v>40</v>
      </c>
      <c r="C16" s="21">
        <v>1.421E-2</v>
      </c>
      <c r="D16" s="21">
        <v>5.4719999999999997E-4</v>
      </c>
      <c r="E16" s="17">
        <v>0.1608</v>
      </c>
      <c r="F16" s="21">
        <v>5.8380000000000003E-3</v>
      </c>
      <c r="G16" s="17">
        <v>0.14879999999999999</v>
      </c>
      <c r="H16" s="21">
        <v>3.9280000000000001E-3</v>
      </c>
      <c r="I16" s="17">
        <v>0.19239999999999999</v>
      </c>
      <c r="J16" s="21">
        <v>2.1189999999999998E-3</v>
      </c>
      <c r="K16" s="26">
        <f t="shared" si="0"/>
        <v>0.14659</v>
      </c>
      <c r="L16" s="26">
        <f t="shared" si="1"/>
        <v>5.8635886486007871E-3</v>
      </c>
      <c r="M16" s="26">
        <f t="shared" si="2"/>
        <v>-1.2000000000000011E-2</v>
      </c>
      <c r="N16" s="26">
        <f t="shared" si="3"/>
        <v>7.036435745460908E-3</v>
      </c>
    </row>
    <row r="17" spans="1:14" x14ac:dyDescent="0.3">
      <c r="A17" s="25">
        <v>8012</v>
      </c>
      <c r="B17" s="21">
        <v>66</v>
      </c>
      <c r="C17" s="21">
        <v>0.17330000000000001</v>
      </c>
      <c r="D17" s="21">
        <v>1.4279999999999999E-2</v>
      </c>
      <c r="E17" s="17">
        <v>0.1361</v>
      </c>
      <c r="F17" s="21">
        <v>8.3210000000000003E-3</v>
      </c>
      <c r="G17" s="17">
        <v>0.12479999999999999</v>
      </c>
      <c r="H17" s="21">
        <v>5.2199999999999998E-3</v>
      </c>
      <c r="I17" s="17">
        <v>0.1169</v>
      </c>
      <c r="J17" s="21">
        <v>5.9699999999999996E-3</v>
      </c>
      <c r="K17" s="26">
        <f t="shared" si="0"/>
        <v>-3.7200000000000011E-2</v>
      </c>
      <c r="L17" s="26">
        <f t="shared" si="1"/>
        <v>1.6527475336541874E-2</v>
      </c>
      <c r="M17" s="26">
        <f t="shared" si="2"/>
        <v>-1.1300000000000004E-2</v>
      </c>
      <c r="N17" s="26">
        <f t="shared" si="3"/>
        <v>9.8228020951254026E-3</v>
      </c>
    </row>
    <row r="18" spans="1:14" x14ac:dyDescent="0.3">
      <c r="A18" s="25">
        <v>8014</v>
      </c>
      <c r="B18" s="21">
        <v>78</v>
      </c>
      <c r="C18" s="21">
        <v>0.1913</v>
      </c>
      <c r="D18" s="21">
        <v>3.2729999999999999E-3</v>
      </c>
      <c r="E18" s="17">
        <v>0.1835</v>
      </c>
      <c r="F18" s="21">
        <v>2.7899999999999999E-3</v>
      </c>
      <c r="G18" s="17">
        <v>0.1661</v>
      </c>
      <c r="H18" s="21">
        <v>1.635E-2</v>
      </c>
      <c r="I18" s="17">
        <v>0.1661</v>
      </c>
      <c r="J18" s="21">
        <v>1.635E-2</v>
      </c>
      <c r="K18" s="26">
        <f t="shared" si="0"/>
        <v>-7.8000000000000014E-3</v>
      </c>
      <c r="L18" s="26">
        <f t="shared" si="1"/>
        <v>4.300770744878178E-3</v>
      </c>
      <c r="M18" s="26">
        <f t="shared" si="2"/>
        <v>-1.7399999999999999E-2</v>
      </c>
      <c r="N18" s="26">
        <f t="shared" si="3"/>
        <v>1.6586337751293985E-2</v>
      </c>
    </row>
    <row r="19" spans="1:14" x14ac:dyDescent="0.3">
      <c r="A19" s="25">
        <v>8022</v>
      </c>
      <c r="B19" s="21">
        <v>86</v>
      </c>
      <c r="C19" s="21">
        <v>0.12180000000000001</v>
      </c>
      <c r="D19" s="21">
        <v>2.172E-2</v>
      </c>
      <c r="E19" s="17">
        <v>6.9589999999999999E-2</v>
      </c>
      <c r="F19" s="21">
        <v>5.0920000000000002E-3</v>
      </c>
      <c r="G19" s="17">
        <v>3.6360000000000003E-2</v>
      </c>
      <c r="H19" s="21">
        <v>8.4770000000000002E-3</v>
      </c>
      <c r="I19" s="17">
        <v>3.6360000000000003E-2</v>
      </c>
      <c r="J19" s="21">
        <v>8.4770000000000002E-3</v>
      </c>
      <c r="K19" s="26">
        <f t="shared" si="0"/>
        <v>-5.2210000000000006E-2</v>
      </c>
      <c r="L19" s="26">
        <f t="shared" si="1"/>
        <v>2.2308896521343231E-2</v>
      </c>
      <c r="M19" s="26">
        <f t="shared" si="2"/>
        <v>-3.3229999999999996E-2</v>
      </c>
      <c r="N19" s="26">
        <f t="shared" si="3"/>
        <v>9.8887811685768445E-3</v>
      </c>
    </row>
    <row r="20" spans="1:14" x14ac:dyDescent="0.3">
      <c r="A20" s="25">
        <v>8030</v>
      </c>
      <c r="B20" s="21">
        <v>121</v>
      </c>
      <c r="C20" s="21">
        <v>0.19769999999999999</v>
      </c>
      <c r="D20" s="21">
        <v>3.6699999999999998E-4</v>
      </c>
      <c r="E20" s="17">
        <v>0.1946</v>
      </c>
      <c r="F20" s="21">
        <v>2.4149999999999999E-4</v>
      </c>
      <c r="G20" s="17">
        <v>0.192</v>
      </c>
      <c r="H20" s="21">
        <v>8.9570000000000003E-4</v>
      </c>
      <c r="I20" s="17">
        <v>0.1847</v>
      </c>
      <c r="J20" s="21">
        <v>4.0990000000000002E-3</v>
      </c>
      <c r="K20" s="26">
        <f t="shared" si="0"/>
        <v>-3.0999999999999917E-3</v>
      </c>
      <c r="L20" s="26">
        <f t="shared" si="1"/>
        <v>4.39330456490328E-4</v>
      </c>
      <c r="M20" s="26">
        <f t="shared" si="2"/>
        <v>-2.5999999999999912E-3</v>
      </c>
      <c r="N20" s="26">
        <f t="shared" si="3"/>
        <v>9.2768569030679787E-4</v>
      </c>
    </row>
    <row r="21" spans="1:14" x14ac:dyDescent="0.3">
      <c r="A21" s="25">
        <v>8035</v>
      </c>
      <c r="B21" s="21">
        <v>118</v>
      </c>
      <c r="C21" s="21">
        <v>0.18959999999999999</v>
      </c>
      <c r="D21" s="21">
        <v>3.617E-3</v>
      </c>
      <c r="E21" s="17">
        <v>0.19070000000000001</v>
      </c>
      <c r="F21" s="21">
        <v>3.5660000000000002E-3</v>
      </c>
      <c r="G21" s="17">
        <v>0.17369999999999999</v>
      </c>
      <c r="H21" s="21">
        <v>6.2100000000000002E-3</v>
      </c>
      <c r="I21" s="17">
        <v>0.18140000000000001</v>
      </c>
      <c r="J21" s="21">
        <v>7.9699999999999997E-3</v>
      </c>
      <c r="K21" s="26">
        <f t="shared" si="0"/>
        <v>1.1000000000000176E-3</v>
      </c>
      <c r="L21" s="26">
        <f t="shared" si="1"/>
        <v>5.0792760310894702E-3</v>
      </c>
      <c r="M21" s="26">
        <f t="shared" si="2"/>
        <v>-1.7000000000000015E-2</v>
      </c>
      <c r="N21" s="26">
        <f t="shared" si="3"/>
        <v>7.1610373550205705E-3</v>
      </c>
    </row>
    <row r="22" spans="1:14" x14ac:dyDescent="0.3">
      <c r="A22" s="25">
        <v>8038</v>
      </c>
      <c r="B22" s="21">
        <v>93</v>
      </c>
      <c r="C22" s="21">
        <v>0.19919999999999999</v>
      </c>
      <c r="D22" s="21">
        <v>5.1159999999999998E-5</v>
      </c>
      <c r="E22" s="17">
        <v>0.19359999999999999</v>
      </c>
      <c r="F22" s="21">
        <v>9.2369999999999998E-5</v>
      </c>
      <c r="G22" s="21">
        <v>0.19639999999999999</v>
      </c>
      <c r="H22" s="21">
        <v>8.2740000000000005E-4</v>
      </c>
      <c r="I22" s="21">
        <v>0.19639999999999999</v>
      </c>
      <c r="J22" s="21">
        <v>8.2740000000000005E-4</v>
      </c>
      <c r="K22" s="26">
        <f t="shared" si="0"/>
        <v>-5.5999999999999939E-3</v>
      </c>
      <c r="L22" s="26">
        <f t="shared" si="1"/>
        <v>1.055914887668509E-4</v>
      </c>
      <c r="M22" s="26">
        <f t="shared" si="2"/>
        <v>2.7999999999999969E-3</v>
      </c>
      <c r="N22" s="26">
        <f t="shared" si="3"/>
        <v>8.325400752516363E-4</v>
      </c>
    </row>
    <row r="23" spans="1:14" x14ac:dyDescent="0.3">
      <c r="A23" s="25">
        <v>8048</v>
      </c>
      <c r="B23" s="21">
        <v>110</v>
      </c>
      <c r="C23" s="21">
        <v>0.18010000000000001</v>
      </c>
      <c r="D23" s="21">
        <v>2.833E-3</v>
      </c>
      <c r="E23" s="21">
        <v>0.1706</v>
      </c>
      <c r="F23" s="21">
        <v>9.0399999999999994E-3</v>
      </c>
      <c r="G23" s="21">
        <v>0.1822</v>
      </c>
      <c r="H23" s="21">
        <v>2.846E-3</v>
      </c>
      <c r="I23" s="21">
        <v>0.1822</v>
      </c>
      <c r="J23" s="21">
        <v>2.846E-3</v>
      </c>
      <c r="K23" s="26">
        <f t="shared" si="0"/>
        <v>-9.5000000000000084E-3</v>
      </c>
      <c r="L23" s="26">
        <f t="shared" si="1"/>
        <v>9.4735151343099677E-3</v>
      </c>
      <c r="M23" s="26">
        <f t="shared" si="2"/>
        <v>1.1599999999999999E-2</v>
      </c>
      <c r="N23" s="26">
        <f t="shared" si="3"/>
        <v>9.477410827857996E-3</v>
      </c>
    </row>
    <row r="24" spans="1:14" x14ac:dyDescent="0.3">
      <c r="A24" s="25">
        <v>8068</v>
      </c>
      <c r="B24" s="21">
        <v>128</v>
      </c>
      <c r="C24" s="21">
        <v>0.19309999999999999</v>
      </c>
      <c r="D24" s="21">
        <v>3.333E-3</v>
      </c>
      <c r="E24" s="21">
        <v>0.19350000000000001</v>
      </c>
      <c r="F24" s="21">
        <v>2.3649999999999999E-3</v>
      </c>
      <c r="G24" s="23" t="s">
        <v>112</v>
      </c>
      <c r="H24" s="26" t="s">
        <v>112</v>
      </c>
      <c r="I24" s="21">
        <v>0.19350000000000001</v>
      </c>
      <c r="J24" s="21">
        <v>2.3649999999999999E-3</v>
      </c>
      <c r="K24" s="26">
        <f t="shared" si="0"/>
        <v>4.0000000000001146E-4</v>
      </c>
      <c r="L24" s="26">
        <f t="shared" si="1"/>
        <v>4.0868219926979933E-3</v>
      </c>
      <c r="M24" s="26" t="e">
        <f t="shared" si="2"/>
        <v>#VALUE!</v>
      </c>
      <c r="N24" s="26" t="e">
        <f t="shared" si="3"/>
        <v>#VALUE!</v>
      </c>
    </row>
    <row r="25" spans="1:14" x14ac:dyDescent="0.3">
      <c r="C25" s="1"/>
    </row>
    <row r="26" spans="1:14" x14ac:dyDescent="0.3">
      <c r="C26" s="1"/>
    </row>
    <row r="28" spans="1:14" x14ac:dyDescent="0.3">
      <c r="G2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2BBF8-3B52-4819-8BFC-2695B790CBE9}">
  <dimension ref="A1:J29"/>
  <sheetViews>
    <sheetView zoomScale="60" workbookViewId="0">
      <selection activeCell="C21" sqref="C21"/>
    </sheetView>
  </sheetViews>
  <sheetFormatPr defaultRowHeight="14.4" x14ac:dyDescent="0.3"/>
  <cols>
    <col min="1" max="1" width="16.88671875" customWidth="1"/>
    <col min="2" max="2" width="17.6640625" customWidth="1"/>
    <col min="3" max="3" width="26.33203125" customWidth="1"/>
    <col min="4" max="4" width="26.21875" customWidth="1"/>
    <col min="5" max="5" width="25.109375" customWidth="1"/>
    <col min="6" max="6" width="26" customWidth="1"/>
    <col min="7" max="7" width="21.88671875" customWidth="1"/>
    <col min="8" max="8" width="22.33203125" customWidth="1"/>
    <col min="9" max="9" width="25.5546875" customWidth="1"/>
    <col min="10" max="10" width="23.21875" customWidth="1"/>
  </cols>
  <sheetData>
    <row r="1" spans="1:10" ht="19.8" customHeight="1" x14ac:dyDescent="0.3">
      <c r="A1" s="27" t="s">
        <v>87</v>
      </c>
      <c r="B1" s="27" t="s">
        <v>88</v>
      </c>
      <c r="C1" s="27" t="s">
        <v>91</v>
      </c>
      <c r="D1" s="27" t="s">
        <v>131</v>
      </c>
      <c r="E1" s="27" t="s">
        <v>93</v>
      </c>
      <c r="F1" s="27" t="s">
        <v>132</v>
      </c>
      <c r="G1" s="27" t="s">
        <v>92</v>
      </c>
      <c r="H1" s="27" t="s">
        <v>133</v>
      </c>
      <c r="I1" s="27" t="s">
        <v>134</v>
      </c>
      <c r="J1" s="27" t="s">
        <v>135</v>
      </c>
    </row>
    <row r="2" spans="1:10" x14ac:dyDescent="0.3">
      <c r="A2" s="25">
        <v>8009</v>
      </c>
      <c r="B2" s="21">
        <v>46</v>
      </c>
      <c r="C2" s="21">
        <v>1000</v>
      </c>
      <c r="D2" s="26" t="s">
        <v>112</v>
      </c>
      <c r="E2" s="21">
        <v>1000</v>
      </c>
      <c r="F2" s="26" t="s">
        <v>112</v>
      </c>
      <c r="G2" s="21">
        <v>1000</v>
      </c>
      <c r="H2" s="26" t="s">
        <v>112</v>
      </c>
      <c r="I2" s="21">
        <v>1000</v>
      </c>
      <c r="J2" s="26" t="s">
        <v>112</v>
      </c>
    </row>
    <row r="3" spans="1:10" x14ac:dyDescent="0.3">
      <c r="A3" s="25">
        <v>8010</v>
      </c>
      <c r="B3" s="21">
        <v>20</v>
      </c>
      <c r="C3" s="21">
        <v>1000</v>
      </c>
      <c r="D3" s="26" t="s">
        <v>112</v>
      </c>
      <c r="E3" s="21">
        <v>1000</v>
      </c>
      <c r="F3" s="26" t="s">
        <v>112</v>
      </c>
      <c r="G3" s="21">
        <v>1000</v>
      </c>
      <c r="H3" s="26" t="s">
        <v>112</v>
      </c>
      <c r="I3" s="21">
        <v>1000</v>
      </c>
      <c r="J3" s="26" t="s">
        <v>112</v>
      </c>
    </row>
    <row r="4" spans="1:10" x14ac:dyDescent="0.3">
      <c r="A4" s="25">
        <v>8011</v>
      </c>
      <c r="B4" s="21">
        <v>29</v>
      </c>
      <c r="C4" s="21">
        <v>1000</v>
      </c>
      <c r="D4" s="26" t="s">
        <v>112</v>
      </c>
      <c r="E4" s="21">
        <v>1000</v>
      </c>
      <c r="F4" s="26" t="s">
        <v>112</v>
      </c>
      <c r="G4" s="21">
        <v>1000</v>
      </c>
      <c r="H4" s="26" t="s">
        <v>112</v>
      </c>
      <c r="I4" s="21">
        <v>1000</v>
      </c>
      <c r="J4" s="26" t="s">
        <v>112</v>
      </c>
    </row>
    <row r="5" spans="1:10" x14ac:dyDescent="0.3">
      <c r="A5" s="25">
        <v>8017</v>
      </c>
      <c r="B5" s="21">
        <v>18</v>
      </c>
      <c r="C5" s="21">
        <v>1000</v>
      </c>
      <c r="D5" s="26" t="s">
        <v>112</v>
      </c>
      <c r="E5" s="21">
        <v>1000</v>
      </c>
      <c r="F5" s="26" t="s">
        <v>112</v>
      </c>
      <c r="G5" s="21">
        <v>1000</v>
      </c>
      <c r="H5" s="26" t="s">
        <v>112</v>
      </c>
      <c r="I5" s="21">
        <v>1000</v>
      </c>
      <c r="J5" s="26" t="s">
        <v>112</v>
      </c>
    </row>
    <row r="6" spans="1:10" x14ac:dyDescent="0.3">
      <c r="A6" s="25">
        <v>8026</v>
      </c>
      <c r="B6" s="21">
        <v>25</v>
      </c>
      <c r="C6" s="21">
        <v>1000</v>
      </c>
      <c r="D6" s="26" t="s">
        <v>112</v>
      </c>
      <c r="E6" s="21">
        <v>1000</v>
      </c>
      <c r="F6" s="26" t="s">
        <v>112</v>
      </c>
      <c r="G6" s="21">
        <v>1000</v>
      </c>
      <c r="H6" s="26" t="s">
        <v>112</v>
      </c>
      <c r="I6" s="21">
        <v>1000</v>
      </c>
      <c r="J6" s="26" t="s">
        <v>112</v>
      </c>
    </row>
    <row r="7" spans="1:10" x14ac:dyDescent="0.3">
      <c r="A7" s="25">
        <v>8031</v>
      </c>
      <c r="B7" s="21">
        <v>20</v>
      </c>
      <c r="C7" s="21">
        <v>1000</v>
      </c>
      <c r="D7" s="26" t="s">
        <v>112</v>
      </c>
      <c r="E7" s="21">
        <v>1000</v>
      </c>
      <c r="F7" s="26" t="s">
        <v>112</v>
      </c>
      <c r="G7" s="21">
        <v>1000</v>
      </c>
      <c r="H7" s="26" t="s">
        <v>112</v>
      </c>
      <c r="I7" s="21">
        <v>1000</v>
      </c>
      <c r="J7" s="26" t="s">
        <v>112</v>
      </c>
    </row>
    <row r="8" spans="1:10" x14ac:dyDescent="0.3">
      <c r="A8" s="25">
        <v>8032</v>
      </c>
      <c r="B8" s="21">
        <v>28</v>
      </c>
      <c r="C8" s="21">
        <v>1000</v>
      </c>
      <c r="D8" s="26" t="s">
        <v>112</v>
      </c>
      <c r="E8" s="21">
        <v>1000</v>
      </c>
      <c r="F8" s="26" t="s">
        <v>112</v>
      </c>
      <c r="G8" s="21">
        <v>1000</v>
      </c>
      <c r="H8" s="26" t="s">
        <v>112</v>
      </c>
      <c r="I8" s="21">
        <v>1000</v>
      </c>
      <c r="J8" s="26" t="s">
        <v>112</v>
      </c>
    </row>
    <row r="9" spans="1:10" x14ac:dyDescent="0.3">
      <c r="A9" s="25">
        <v>8033</v>
      </c>
      <c r="B9" s="21">
        <v>20</v>
      </c>
      <c r="C9" s="21">
        <v>1000</v>
      </c>
      <c r="D9" s="26" t="s">
        <v>112</v>
      </c>
      <c r="E9" s="21">
        <v>1000</v>
      </c>
      <c r="F9" s="26" t="s">
        <v>112</v>
      </c>
      <c r="G9" s="21">
        <v>1000</v>
      </c>
      <c r="H9" s="26" t="s">
        <v>112</v>
      </c>
      <c r="I9" s="21">
        <v>1000</v>
      </c>
      <c r="J9" s="26" t="s">
        <v>112</v>
      </c>
    </row>
    <row r="10" spans="1:10" x14ac:dyDescent="0.3">
      <c r="A10" s="25">
        <v>8036</v>
      </c>
      <c r="B10" s="21">
        <v>53</v>
      </c>
      <c r="C10" s="21">
        <v>1000</v>
      </c>
      <c r="D10" s="26" t="s">
        <v>112</v>
      </c>
      <c r="E10" s="21">
        <v>1000</v>
      </c>
      <c r="F10" s="26" t="s">
        <v>112</v>
      </c>
      <c r="G10" s="21">
        <v>1000</v>
      </c>
      <c r="H10" s="26" t="s">
        <v>112</v>
      </c>
      <c r="I10" s="21">
        <v>1000</v>
      </c>
      <c r="J10" s="26" t="s">
        <v>112</v>
      </c>
    </row>
    <row r="11" spans="1:10" x14ac:dyDescent="0.3">
      <c r="A11" s="25">
        <v>8061</v>
      </c>
      <c r="B11" s="21">
        <v>13</v>
      </c>
      <c r="C11" s="21">
        <v>1000</v>
      </c>
      <c r="D11" s="26" t="s">
        <v>112</v>
      </c>
      <c r="E11" s="21">
        <v>1000</v>
      </c>
      <c r="F11" s="26" t="s">
        <v>112</v>
      </c>
      <c r="G11" s="21">
        <v>1000</v>
      </c>
      <c r="H11" s="26" t="s">
        <v>112</v>
      </c>
      <c r="I11" s="21">
        <v>1000</v>
      </c>
      <c r="J11" s="26" t="s">
        <v>112</v>
      </c>
    </row>
    <row r="12" spans="1:10" x14ac:dyDescent="0.3">
      <c r="A12" s="25">
        <v>8063</v>
      </c>
      <c r="B12" s="21">
        <v>33</v>
      </c>
      <c r="C12" s="21">
        <v>1000</v>
      </c>
      <c r="D12" s="26" t="s">
        <v>112</v>
      </c>
      <c r="E12" s="21">
        <v>1000</v>
      </c>
      <c r="F12" s="26" t="s">
        <v>112</v>
      </c>
      <c r="G12" s="21">
        <v>1000</v>
      </c>
      <c r="H12" s="26" t="s">
        <v>112</v>
      </c>
      <c r="I12" s="21">
        <v>1000</v>
      </c>
      <c r="J12" s="26" t="s">
        <v>112</v>
      </c>
    </row>
    <row r="13" spans="1:10" x14ac:dyDescent="0.3">
      <c r="A13" s="25">
        <v>8083</v>
      </c>
      <c r="B13" s="21">
        <v>27</v>
      </c>
      <c r="C13" s="21">
        <v>1000</v>
      </c>
      <c r="D13" s="26" t="s">
        <v>112</v>
      </c>
      <c r="E13" s="21">
        <v>1000</v>
      </c>
      <c r="F13" s="26" t="s">
        <v>112</v>
      </c>
      <c r="G13" s="21">
        <v>1000</v>
      </c>
      <c r="H13" s="26" t="s">
        <v>112</v>
      </c>
      <c r="I13" s="21">
        <v>1000</v>
      </c>
      <c r="J13" s="26" t="s">
        <v>112</v>
      </c>
    </row>
    <row r="14" spans="1:10" x14ac:dyDescent="0.3">
      <c r="A14" s="25">
        <v>8016</v>
      </c>
      <c r="B14" s="21">
        <v>20</v>
      </c>
      <c r="C14" s="21">
        <v>1000</v>
      </c>
      <c r="D14" s="26" t="s">
        <v>112</v>
      </c>
      <c r="E14" s="17">
        <v>243.3</v>
      </c>
      <c r="F14" s="17" t="s">
        <v>140</v>
      </c>
      <c r="G14" s="21">
        <v>1000</v>
      </c>
      <c r="H14" s="26" t="s">
        <v>112</v>
      </c>
      <c r="I14" s="21">
        <v>1000</v>
      </c>
      <c r="J14" s="26" t="s">
        <v>112</v>
      </c>
    </row>
    <row r="15" spans="1:10" x14ac:dyDescent="0.3">
      <c r="A15" s="25">
        <v>8028</v>
      </c>
      <c r="B15" s="21">
        <v>17</v>
      </c>
      <c r="C15" s="21">
        <v>1000</v>
      </c>
      <c r="D15" s="26" t="s">
        <v>112</v>
      </c>
      <c r="E15" s="17">
        <v>35.33</v>
      </c>
      <c r="F15" s="17" t="s">
        <v>141</v>
      </c>
      <c r="G15" s="21">
        <v>1000</v>
      </c>
      <c r="H15" s="26" t="s">
        <v>112</v>
      </c>
      <c r="I15" s="17">
        <v>377.2</v>
      </c>
      <c r="J15" s="17" t="s">
        <v>153</v>
      </c>
    </row>
    <row r="16" spans="1:10" x14ac:dyDescent="0.3">
      <c r="A16" s="25">
        <v>8043</v>
      </c>
      <c r="B16" s="21">
        <v>40</v>
      </c>
      <c r="C16" s="21">
        <v>1000</v>
      </c>
      <c r="D16" s="26" t="s">
        <v>112</v>
      </c>
      <c r="E16" s="17">
        <v>22.01</v>
      </c>
      <c r="F16" s="17" t="s">
        <v>144</v>
      </c>
      <c r="G16" s="21">
        <v>1000</v>
      </c>
      <c r="H16" s="26" t="s">
        <v>112</v>
      </c>
      <c r="I16" s="17">
        <v>41.51</v>
      </c>
      <c r="J16" s="17" t="s">
        <v>156</v>
      </c>
    </row>
    <row r="17" spans="1:10" x14ac:dyDescent="0.3">
      <c r="A17" s="25">
        <v>8012</v>
      </c>
      <c r="B17" s="21">
        <v>66</v>
      </c>
      <c r="C17" s="21">
        <v>1000</v>
      </c>
      <c r="D17" s="26" t="s">
        <v>112</v>
      </c>
      <c r="E17" s="21">
        <v>1000</v>
      </c>
      <c r="F17" s="26" t="s">
        <v>112</v>
      </c>
      <c r="G17" s="21">
        <v>1000</v>
      </c>
      <c r="H17" s="26" t="s">
        <v>112</v>
      </c>
      <c r="I17" s="21">
        <v>1000</v>
      </c>
      <c r="J17" s="26" t="s">
        <v>112</v>
      </c>
    </row>
    <row r="18" spans="1:10" x14ac:dyDescent="0.3">
      <c r="A18" s="25">
        <v>8014</v>
      </c>
      <c r="B18" s="21">
        <v>78</v>
      </c>
      <c r="C18" s="21">
        <v>68.64</v>
      </c>
      <c r="D18" s="17" t="s">
        <v>142</v>
      </c>
      <c r="E18" s="17">
        <v>164</v>
      </c>
      <c r="F18" s="17" t="s">
        <v>143</v>
      </c>
      <c r="G18" s="21">
        <v>151.4</v>
      </c>
      <c r="H18" s="17" t="s">
        <v>154</v>
      </c>
      <c r="I18" s="17">
        <v>865.2</v>
      </c>
      <c r="J18" s="17" t="s">
        <v>155</v>
      </c>
    </row>
    <row r="19" spans="1:10" x14ac:dyDescent="0.3">
      <c r="A19" s="25">
        <v>8022</v>
      </c>
      <c r="B19" s="21">
        <v>86</v>
      </c>
      <c r="C19" s="21">
        <v>1000</v>
      </c>
      <c r="D19" s="26" t="s">
        <v>112</v>
      </c>
      <c r="E19" s="21">
        <v>1000</v>
      </c>
      <c r="F19" s="26" t="s">
        <v>112</v>
      </c>
      <c r="G19" s="21">
        <v>1000</v>
      </c>
      <c r="H19" s="26" t="s">
        <v>112</v>
      </c>
      <c r="I19" s="21">
        <v>1000</v>
      </c>
      <c r="J19" s="26" t="s">
        <v>112</v>
      </c>
    </row>
    <row r="20" spans="1:10" x14ac:dyDescent="0.3">
      <c r="A20" s="25">
        <v>8030</v>
      </c>
      <c r="B20" s="21">
        <v>121</v>
      </c>
      <c r="C20" s="21">
        <v>21.12</v>
      </c>
      <c r="D20" s="17" t="s">
        <v>147</v>
      </c>
      <c r="E20" s="17">
        <v>125.3</v>
      </c>
      <c r="F20" s="17" t="s">
        <v>148</v>
      </c>
      <c r="G20" s="21">
        <v>137.6</v>
      </c>
      <c r="H20" s="17" t="s">
        <v>157</v>
      </c>
      <c r="I20" s="21">
        <v>1000</v>
      </c>
      <c r="J20" s="26" t="s">
        <v>112</v>
      </c>
    </row>
    <row r="21" spans="1:10" x14ac:dyDescent="0.3">
      <c r="A21" s="25">
        <v>8035</v>
      </c>
      <c r="B21" s="21">
        <v>118</v>
      </c>
      <c r="C21" s="21">
        <v>257.3</v>
      </c>
      <c r="D21" s="17" t="s">
        <v>138</v>
      </c>
      <c r="E21" s="17">
        <v>1000</v>
      </c>
      <c r="F21" s="26" t="s">
        <v>112</v>
      </c>
      <c r="G21" s="21">
        <v>257.3</v>
      </c>
      <c r="H21" s="17" t="s">
        <v>152</v>
      </c>
      <c r="I21" s="21">
        <v>1000</v>
      </c>
      <c r="J21" s="26" t="s">
        <v>112</v>
      </c>
    </row>
    <row r="22" spans="1:10" x14ac:dyDescent="0.3">
      <c r="A22" s="25">
        <v>8038</v>
      </c>
      <c r="B22" s="21">
        <v>93</v>
      </c>
      <c r="C22" s="21">
        <v>61.79</v>
      </c>
      <c r="D22" s="17" t="s">
        <v>149</v>
      </c>
      <c r="E22" s="17">
        <v>44.05</v>
      </c>
      <c r="F22" s="17" t="s">
        <v>150</v>
      </c>
      <c r="G22" s="21">
        <v>50.6</v>
      </c>
      <c r="H22" s="17" t="s">
        <v>158</v>
      </c>
      <c r="I22" s="17">
        <v>66.98</v>
      </c>
      <c r="J22" s="17" t="s">
        <v>159</v>
      </c>
    </row>
    <row r="23" spans="1:10" x14ac:dyDescent="0.3">
      <c r="A23" s="25">
        <v>8048</v>
      </c>
      <c r="B23" s="21">
        <v>110</v>
      </c>
      <c r="C23" s="21">
        <v>388.2</v>
      </c>
      <c r="D23" s="17" t="s">
        <v>136</v>
      </c>
      <c r="E23" s="17">
        <v>88.17</v>
      </c>
      <c r="F23" s="17" t="s">
        <v>137</v>
      </c>
      <c r="G23" s="21">
        <v>1000</v>
      </c>
      <c r="H23" s="26" t="s">
        <v>112</v>
      </c>
      <c r="I23" s="17">
        <v>540.70000000000005</v>
      </c>
      <c r="J23" s="17" t="s">
        <v>151</v>
      </c>
    </row>
    <row r="24" spans="1:10" x14ac:dyDescent="0.3">
      <c r="A24" s="25">
        <v>8068</v>
      </c>
      <c r="B24" s="21">
        <v>128</v>
      </c>
      <c r="C24" s="21">
        <v>29.09</v>
      </c>
      <c r="D24" s="17" t="s">
        <v>145</v>
      </c>
      <c r="E24" s="17">
        <v>25.56</v>
      </c>
      <c r="F24" s="17" t="s">
        <v>146</v>
      </c>
      <c r="G24" s="21">
        <v>172.1</v>
      </c>
      <c r="H24" s="17" t="s">
        <v>160</v>
      </c>
      <c r="I24" s="17">
        <v>104.6</v>
      </c>
      <c r="J24" s="17" t="s">
        <v>161</v>
      </c>
    </row>
    <row r="25" spans="1:10" x14ac:dyDescent="0.3">
      <c r="C25" s="1"/>
      <c r="I25" s="1"/>
    </row>
    <row r="26" spans="1:10" x14ac:dyDescent="0.3">
      <c r="A26" t="s">
        <v>139</v>
      </c>
      <c r="C26" s="1"/>
      <c r="H26" s="4"/>
    </row>
    <row r="27" spans="1:10" x14ac:dyDescent="0.3">
      <c r="I27" s="1"/>
    </row>
    <row r="28" spans="1:10" x14ac:dyDescent="0.3">
      <c r="C28" s="4"/>
      <c r="E28" s="4"/>
      <c r="F28" s="4"/>
      <c r="I28" s="1"/>
    </row>
    <row r="29" spans="1:10" x14ac:dyDescent="0.3">
      <c r="E29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1D896-834A-4B2D-B982-3E7066BC0DF3}">
  <dimension ref="A1:J22"/>
  <sheetViews>
    <sheetView workbookViewId="0">
      <selection activeCell="C27" sqref="C27"/>
    </sheetView>
  </sheetViews>
  <sheetFormatPr defaultRowHeight="14.4" x14ac:dyDescent="0.3"/>
  <cols>
    <col min="5" max="6" width="11.6640625" customWidth="1"/>
    <col min="7" max="7" width="11.33203125" customWidth="1"/>
    <col min="8" max="9" width="11" customWidth="1"/>
    <col min="10" max="10" width="11.21875" customWidth="1"/>
  </cols>
  <sheetData>
    <row r="1" spans="1:10" ht="22.8" customHeight="1" x14ac:dyDescent="0.3">
      <c r="A1" s="12"/>
      <c r="B1" s="43" t="s">
        <v>66</v>
      </c>
      <c r="C1" s="43"/>
      <c r="D1" s="44"/>
      <c r="E1" s="43" t="s">
        <v>70</v>
      </c>
      <c r="F1" s="43"/>
      <c r="G1" s="43"/>
      <c r="H1" s="43" t="s">
        <v>71</v>
      </c>
      <c r="I1" s="43"/>
      <c r="J1" s="43"/>
    </row>
    <row r="2" spans="1:10" ht="34.200000000000003" customHeight="1" thickBot="1" x14ac:dyDescent="0.35">
      <c r="A2" s="14"/>
      <c r="B2" s="15" t="s">
        <v>24</v>
      </c>
      <c r="C2" s="15" t="s">
        <v>25</v>
      </c>
      <c r="D2" s="16" t="s">
        <v>26</v>
      </c>
      <c r="E2" s="15" t="s">
        <v>67</v>
      </c>
      <c r="F2" s="15" t="s">
        <v>68</v>
      </c>
      <c r="G2" s="15" t="s">
        <v>69</v>
      </c>
      <c r="H2" s="15" t="s">
        <v>67</v>
      </c>
      <c r="I2" s="15" t="s">
        <v>68</v>
      </c>
      <c r="J2" s="15" t="s">
        <v>69</v>
      </c>
    </row>
    <row r="3" spans="1:10" ht="15" thickTop="1" x14ac:dyDescent="0.3">
      <c r="A3" s="13">
        <v>8028</v>
      </c>
      <c r="B3" s="17">
        <v>17</v>
      </c>
      <c r="C3" s="17">
        <v>26</v>
      </c>
      <c r="D3" s="18">
        <v>7</v>
      </c>
      <c r="E3" s="17">
        <v>11</v>
      </c>
      <c r="F3" s="17">
        <v>20</v>
      </c>
      <c r="G3" s="17">
        <v>2</v>
      </c>
      <c r="H3" s="17"/>
      <c r="I3" s="17"/>
      <c r="J3" s="17"/>
    </row>
    <row r="4" spans="1:10" x14ac:dyDescent="0.3">
      <c r="A4" s="13">
        <v>8010</v>
      </c>
      <c r="B4" s="17">
        <v>20</v>
      </c>
      <c r="C4" s="17">
        <v>27</v>
      </c>
      <c r="D4" s="18">
        <v>13</v>
      </c>
      <c r="E4" s="17">
        <v>12</v>
      </c>
      <c r="F4" s="17">
        <v>22</v>
      </c>
      <c r="G4" s="17">
        <v>2</v>
      </c>
      <c r="H4" s="17"/>
      <c r="I4" s="17"/>
      <c r="J4" s="17"/>
    </row>
    <row r="5" spans="1:10" x14ac:dyDescent="0.3">
      <c r="A5" s="13">
        <v>8031</v>
      </c>
      <c r="B5" s="17">
        <v>20</v>
      </c>
      <c r="C5" s="17">
        <v>27</v>
      </c>
      <c r="D5" s="18">
        <v>13</v>
      </c>
      <c r="E5" s="17">
        <v>9</v>
      </c>
      <c r="F5" s="17">
        <v>14</v>
      </c>
      <c r="G5" s="17">
        <v>4</v>
      </c>
      <c r="H5" s="17"/>
      <c r="I5" s="17"/>
      <c r="J5" s="17"/>
    </row>
    <row r="6" spans="1:10" x14ac:dyDescent="0.3">
      <c r="A6" s="13">
        <v>8033</v>
      </c>
      <c r="B6" s="17">
        <v>20</v>
      </c>
      <c r="C6" s="17">
        <v>27</v>
      </c>
      <c r="D6" s="18">
        <v>13</v>
      </c>
      <c r="E6" s="17">
        <v>10</v>
      </c>
      <c r="F6" s="17">
        <v>19</v>
      </c>
      <c r="G6" s="17">
        <v>1</v>
      </c>
      <c r="H6" s="17"/>
      <c r="I6" s="17"/>
      <c r="J6" s="17"/>
    </row>
    <row r="7" spans="1:10" x14ac:dyDescent="0.3">
      <c r="A7" s="13">
        <v>8026</v>
      </c>
      <c r="B7" s="17">
        <v>25</v>
      </c>
      <c r="C7" s="17">
        <v>27</v>
      </c>
      <c r="D7" s="18">
        <v>22</v>
      </c>
      <c r="E7" s="17">
        <v>6</v>
      </c>
      <c r="F7" s="17">
        <v>6</v>
      </c>
      <c r="G7" s="17">
        <v>6</v>
      </c>
      <c r="H7" s="17"/>
      <c r="I7" s="17"/>
      <c r="J7" s="17"/>
    </row>
    <row r="8" spans="1:10" x14ac:dyDescent="0.3">
      <c r="A8" s="13">
        <v>8032</v>
      </c>
      <c r="B8" s="17">
        <v>28</v>
      </c>
      <c r="C8" s="17">
        <v>37</v>
      </c>
      <c r="D8" s="18">
        <v>18</v>
      </c>
      <c r="E8" s="17">
        <v>20</v>
      </c>
      <c r="F8" s="17">
        <v>29</v>
      </c>
      <c r="G8" s="17">
        <v>11</v>
      </c>
      <c r="H8" s="17"/>
      <c r="I8" s="17"/>
      <c r="J8" s="17"/>
    </row>
    <row r="9" spans="1:10" x14ac:dyDescent="0.3">
      <c r="A9" s="13">
        <v>8011</v>
      </c>
      <c r="B9" s="17">
        <v>29</v>
      </c>
      <c r="C9" s="17">
        <v>31</v>
      </c>
      <c r="D9" s="18">
        <v>27</v>
      </c>
      <c r="E9" s="17">
        <v>47</v>
      </c>
      <c r="F9" s="17">
        <v>61</v>
      </c>
      <c r="G9" s="17">
        <v>33</v>
      </c>
      <c r="H9" s="17"/>
      <c r="I9" s="17"/>
      <c r="J9" s="17"/>
    </row>
    <row r="10" spans="1:10" x14ac:dyDescent="0.3">
      <c r="A10" s="13">
        <v>8063</v>
      </c>
      <c r="B10" s="17">
        <v>33</v>
      </c>
      <c r="C10" s="17">
        <v>36</v>
      </c>
      <c r="D10" s="18">
        <v>29</v>
      </c>
      <c r="E10" s="17">
        <v>24</v>
      </c>
      <c r="F10" s="17">
        <v>38</v>
      </c>
      <c r="G10" s="17">
        <v>9</v>
      </c>
      <c r="H10" s="17"/>
      <c r="I10" s="17"/>
      <c r="J10" s="17"/>
    </row>
    <row r="11" spans="1:10" x14ac:dyDescent="0.3">
      <c r="A11" s="13"/>
      <c r="B11" s="17"/>
      <c r="C11" s="17"/>
      <c r="D11" s="18"/>
      <c r="E11" s="17"/>
      <c r="F11" s="17"/>
      <c r="G11" s="17"/>
      <c r="H11" s="17"/>
      <c r="I11" s="17"/>
      <c r="J11" s="17"/>
    </row>
    <row r="12" spans="1:10" x14ac:dyDescent="0.3">
      <c r="A12" s="13">
        <v>8061</v>
      </c>
      <c r="B12" s="17">
        <v>13</v>
      </c>
      <c r="C12" s="17">
        <v>16</v>
      </c>
      <c r="D12" s="18">
        <v>10</v>
      </c>
      <c r="E12" s="17">
        <v>87</v>
      </c>
      <c r="F12" s="17">
        <v>158</v>
      </c>
      <c r="G12" s="17">
        <v>16</v>
      </c>
      <c r="H12" s="17">
        <v>17</v>
      </c>
      <c r="I12" s="17">
        <v>9</v>
      </c>
      <c r="J12" s="17">
        <v>24</v>
      </c>
    </row>
    <row r="13" spans="1:10" x14ac:dyDescent="0.3">
      <c r="A13" s="13">
        <v>8017</v>
      </c>
      <c r="B13" s="17">
        <v>18</v>
      </c>
      <c r="C13" s="17">
        <v>24</v>
      </c>
      <c r="D13" s="18">
        <v>11</v>
      </c>
      <c r="E13" s="17">
        <v>318</v>
      </c>
      <c r="F13" s="17">
        <v>416</v>
      </c>
      <c r="G13" s="17">
        <v>220</v>
      </c>
      <c r="H13" s="17">
        <v>32</v>
      </c>
      <c r="I13" s="17">
        <v>14</v>
      </c>
      <c r="J13" s="17">
        <v>50</v>
      </c>
    </row>
    <row r="14" spans="1:10" x14ac:dyDescent="0.3">
      <c r="A14" s="13">
        <v>8016</v>
      </c>
      <c r="B14" s="17">
        <v>20</v>
      </c>
      <c r="C14" s="17">
        <v>26</v>
      </c>
      <c r="D14" s="18">
        <v>13</v>
      </c>
      <c r="E14" s="17">
        <v>112</v>
      </c>
      <c r="F14" s="17">
        <v>135</v>
      </c>
      <c r="G14" s="17">
        <v>90</v>
      </c>
      <c r="H14" s="17">
        <v>22</v>
      </c>
      <c r="I14" s="17">
        <v>4</v>
      </c>
      <c r="J14" s="17">
        <v>40</v>
      </c>
    </row>
    <row r="15" spans="1:10" x14ac:dyDescent="0.3">
      <c r="A15" s="13">
        <v>8083</v>
      </c>
      <c r="B15" s="17">
        <v>27</v>
      </c>
      <c r="C15" s="17">
        <v>29</v>
      </c>
      <c r="D15" s="18">
        <v>25</v>
      </c>
      <c r="E15" s="17">
        <v>48</v>
      </c>
      <c r="F15" s="17">
        <v>103</v>
      </c>
      <c r="G15" s="17">
        <v>-6</v>
      </c>
      <c r="H15" s="17">
        <v>7</v>
      </c>
      <c r="I15" s="17">
        <v>0</v>
      </c>
      <c r="J15" s="17">
        <v>16</v>
      </c>
    </row>
    <row r="16" spans="1:10" x14ac:dyDescent="0.3">
      <c r="A16" s="13">
        <v>8043</v>
      </c>
      <c r="B16" s="17">
        <v>40</v>
      </c>
      <c r="C16" s="17">
        <v>50</v>
      </c>
      <c r="D16" s="18">
        <v>30</v>
      </c>
      <c r="E16" s="17">
        <v>465</v>
      </c>
      <c r="F16" s="17">
        <v>681</v>
      </c>
      <c r="G16" s="17">
        <v>248</v>
      </c>
      <c r="H16" s="17">
        <v>22</v>
      </c>
      <c r="I16" s="17">
        <v>12</v>
      </c>
      <c r="J16" s="17">
        <v>32</v>
      </c>
    </row>
    <row r="17" spans="1:10" x14ac:dyDescent="0.3">
      <c r="A17" s="13">
        <v>8009</v>
      </c>
      <c r="B17" s="17">
        <v>46</v>
      </c>
      <c r="C17" s="17">
        <v>72</v>
      </c>
      <c r="D17" s="18">
        <v>20</v>
      </c>
      <c r="E17" s="17">
        <v>251</v>
      </c>
      <c r="F17" s="17">
        <v>270</v>
      </c>
      <c r="G17" s="17">
        <v>232</v>
      </c>
      <c r="H17" s="17">
        <v>25</v>
      </c>
      <c r="I17" s="17">
        <v>48</v>
      </c>
      <c r="J17" s="17">
        <v>2</v>
      </c>
    </row>
    <row r="18" spans="1:10" x14ac:dyDescent="0.3">
      <c r="A18" s="13">
        <v>8036</v>
      </c>
      <c r="B18" s="17">
        <v>53</v>
      </c>
      <c r="C18" s="17">
        <v>81</v>
      </c>
      <c r="D18" s="18">
        <v>24</v>
      </c>
      <c r="E18" s="17">
        <v>70</v>
      </c>
      <c r="F18" s="17">
        <v>80</v>
      </c>
      <c r="G18" s="17">
        <v>60</v>
      </c>
      <c r="H18" s="17">
        <v>7</v>
      </c>
      <c r="I18" s="17">
        <v>5</v>
      </c>
      <c r="J18" s="17">
        <v>10</v>
      </c>
    </row>
    <row r="19" spans="1:10" x14ac:dyDescent="0.3">
      <c r="A19" s="11"/>
      <c r="B19" s="11"/>
      <c r="C19" s="11"/>
      <c r="D19" s="11"/>
      <c r="E19" s="11"/>
      <c r="F19" s="11"/>
      <c r="G19" s="11"/>
      <c r="H19" s="11"/>
      <c r="I19" s="11"/>
      <c r="J19" s="11"/>
    </row>
    <row r="20" spans="1:10" x14ac:dyDescent="0.3">
      <c r="A20" s="11" t="s">
        <v>27</v>
      </c>
      <c r="B20" s="11"/>
      <c r="C20" s="11"/>
      <c r="D20" s="11"/>
      <c r="E20" s="11"/>
      <c r="F20" s="11"/>
      <c r="G20" s="11"/>
      <c r="H20" s="11"/>
      <c r="I20" s="11"/>
      <c r="J20" s="11"/>
    </row>
    <row r="21" spans="1:10" x14ac:dyDescent="0.3">
      <c r="A21" s="11" t="s">
        <v>29</v>
      </c>
      <c r="B21" s="11"/>
      <c r="C21" s="11"/>
      <c r="D21" s="11"/>
      <c r="E21" s="11"/>
      <c r="F21" s="11"/>
      <c r="G21" s="11"/>
      <c r="H21" s="11"/>
      <c r="I21" s="11"/>
      <c r="J21" s="11"/>
    </row>
    <row r="22" spans="1:10" x14ac:dyDescent="0.3">
      <c r="A22" s="11" t="s">
        <v>28</v>
      </c>
      <c r="B22" s="11"/>
      <c r="C22" s="11"/>
      <c r="D22" s="11"/>
      <c r="E22" s="11"/>
      <c r="F22" s="11"/>
      <c r="G22" s="11"/>
      <c r="H22" s="11"/>
      <c r="I22" s="11"/>
      <c r="J22" s="1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447D2-E9F0-4F50-ADCC-6C48DD493B6B}">
  <dimension ref="A1:G15"/>
  <sheetViews>
    <sheetView workbookViewId="0">
      <selection activeCell="D26" sqref="D26"/>
    </sheetView>
  </sheetViews>
  <sheetFormatPr defaultRowHeight="14.4" x14ac:dyDescent="0.3"/>
  <cols>
    <col min="3" max="3" width="9.77734375" customWidth="1"/>
    <col min="4" max="4" width="10" customWidth="1"/>
    <col min="5" max="5" width="12.5546875" customWidth="1"/>
    <col min="6" max="6" width="11.33203125" customWidth="1"/>
    <col min="7" max="7" width="11.109375" customWidth="1"/>
  </cols>
  <sheetData>
    <row r="1" spans="1:7" x14ac:dyDescent="0.3">
      <c r="B1" s="45" t="s">
        <v>66</v>
      </c>
      <c r="C1" s="45"/>
      <c r="D1" s="46"/>
      <c r="E1" s="45" t="s">
        <v>70</v>
      </c>
      <c r="F1" s="45"/>
      <c r="G1" s="45"/>
    </row>
    <row r="2" spans="1:7" ht="27" thickBot="1" x14ac:dyDescent="0.35">
      <c r="A2" s="19"/>
      <c r="B2" s="15" t="s">
        <v>24</v>
      </c>
      <c r="C2" s="15" t="s">
        <v>25</v>
      </c>
      <c r="D2" s="16" t="s">
        <v>26</v>
      </c>
      <c r="E2" s="15" t="s">
        <v>67</v>
      </c>
      <c r="F2" s="15" t="s">
        <v>68</v>
      </c>
      <c r="G2" s="15" t="s">
        <v>69</v>
      </c>
    </row>
    <row r="3" spans="1:7" ht="15" thickTop="1" x14ac:dyDescent="0.3">
      <c r="A3" s="13">
        <v>8022</v>
      </c>
      <c r="B3" s="17">
        <v>86</v>
      </c>
      <c r="C3" s="17">
        <v>135</v>
      </c>
      <c r="D3" s="18">
        <v>37</v>
      </c>
      <c r="E3" s="17">
        <v>69</v>
      </c>
      <c r="F3" s="17">
        <v>86</v>
      </c>
      <c r="G3" s="17">
        <v>52</v>
      </c>
    </row>
    <row r="4" spans="1:7" x14ac:dyDescent="0.3">
      <c r="A4" s="13">
        <v>8038</v>
      </c>
      <c r="B4" s="17">
        <v>93</v>
      </c>
      <c r="C4" s="17">
        <v>160</v>
      </c>
      <c r="D4" s="18">
        <v>26</v>
      </c>
      <c r="E4" s="17">
        <v>109</v>
      </c>
      <c r="F4" s="17">
        <v>136</v>
      </c>
      <c r="G4" s="17">
        <v>83</v>
      </c>
    </row>
    <row r="5" spans="1:7" x14ac:dyDescent="0.3">
      <c r="A5" s="13">
        <v>8048</v>
      </c>
      <c r="B5" s="17">
        <v>110</v>
      </c>
      <c r="C5" s="17">
        <v>189</v>
      </c>
      <c r="D5" s="18">
        <v>31</v>
      </c>
      <c r="E5" s="17">
        <v>128</v>
      </c>
      <c r="F5" s="17">
        <v>155</v>
      </c>
      <c r="G5" s="17">
        <v>101</v>
      </c>
    </row>
    <row r="6" spans="1:7" x14ac:dyDescent="0.3">
      <c r="A6" s="13">
        <v>8030</v>
      </c>
      <c r="B6" s="17">
        <v>121</v>
      </c>
      <c r="C6" s="17">
        <v>217</v>
      </c>
      <c r="D6" s="18">
        <v>24</v>
      </c>
      <c r="E6" s="17">
        <v>181</v>
      </c>
      <c r="F6" s="17">
        <v>209</v>
      </c>
      <c r="G6" s="17">
        <v>151</v>
      </c>
    </row>
    <row r="7" spans="1:7" x14ac:dyDescent="0.3">
      <c r="A7" s="13">
        <v>8068</v>
      </c>
      <c r="B7" s="17">
        <v>128</v>
      </c>
      <c r="C7" s="17">
        <v>186</v>
      </c>
      <c r="D7" s="18">
        <v>70</v>
      </c>
      <c r="E7" s="17">
        <v>195</v>
      </c>
      <c r="F7" s="17">
        <v>369</v>
      </c>
      <c r="G7" s="17">
        <v>21</v>
      </c>
    </row>
    <row r="8" spans="1:7" x14ac:dyDescent="0.3">
      <c r="A8" s="13"/>
      <c r="B8" s="17"/>
      <c r="C8" s="17"/>
      <c r="D8" s="18"/>
      <c r="E8" s="17"/>
      <c r="F8" s="17"/>
      <c r="G8" s="17"/>
    </row>
    <row r="9" spans="1:7" x14ac:dyDescent="0.3">
      <c r="A9" s="13">
        <v>8012</v>
      </c>
      <c r="B9" s="17">
        <v>64</v>
      </c>
      <c r="C9" s="17">
        <v>103</v>
      </c>
      <c r="D9" s="18">
        <v>29</v>
      </c>
      <c r="E9" s="17">
        <v>321</v>
      </c>
      <c r="F9" s="17">
        <v>357</v>
      </c>
      <c r="G9" s="17">
        <v>285</v>
      </c>
    </row>
    <row r="10" spans="1:7" x14ac:dyDescent="0.3">
      <c r="A10" s="13">
        <v>8014</v>
      </c>
      <c r="B10" s="17">
        <v>78</v>
      </c>
      <c r="C10" s="17">
        <v>124</v>
      </c>
      <c r="D10" s="18">
        <v>32</v>
      </c>
      <c r="E10" s="47" t="s">
        <v>72</v>
      </c>
      <c r="F10" s="48"/>
      <c r="G10" s="48"/>
    </row>
    <row r="11" spans="1:7" x14ac:dyDescent="0.3">
      <c r="A11" s="13">
        <v>8035</v>
      </c>
      <c r="B11" s="17">
        <v>118</v>
      </c>
      <c r="C11" s="17">
        <v>211</v>
      </c>
      <c r="D11" s="18">
        <v>24</v>
      </c>
      <c r="E11" s="17">
        <v>534</v>
      </c>
      <c r="F11" s="17">
        <v>589</v>
      </c>
      <c r="G11" s="17">
        <v>480</v>
      </c>
    </row>
    <row r="12" spans="1:7" x14ac:dyDescent="0.3">
      <c r="B12" s="10"/>
      <c r="C12" s="10"/>
      <c r="D12" s="10"/>
      <c r="E12" s="10"/>
      <c r="F12" s="10"/>
      <c r="G12" s="10"/>
    </row>
    <row r="13" spans="1:7" x14ac:dyDescent="0.3">
      <c r="A13" s="11" t="s">
        <v>27</v>
      </c>
    </row>
    <row r="14" spans="1:7" x14ac:dyDescent="0.3">
      <c r="A14" s="11" t="s">
        <v>29</v>
      </c>
    </row>
    <row r="15" spans="1:7" x14ac:dyDescent="0.3">
      <c r="A15" s="11" t="s">
        <v>28</v>
      </c>
    </row>
  </sheetData>
  <mergeCells count="3">
    <mergeCell ref="B1:D1"/>
    <mergeCell ref="E1:G1"/>
    <mergeCell ref="E10:G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0C3D7-F85A-4A0E-83BC-5D66CDF9E369}">
  <dimension ref="A1:M44"/>
  <sheetViews>
    <sheetView topLeftCell="A18" zoomScale="75" zoomScaleNormal="75" workbookViewId="0">
      <selection activeCell="D29" sqref="D29"/>
    </sheetView>
  </sheetViews>
  <sheetFormatPr defaultRowHeight="14.4" x14ac:dyDescent="0.3"/>
  <cols>
    <col min="8" max="8" width="10.5546875" customWidth="1"/>
    <col min="11" max="11" width="19.44140625" customWidth="1"/>
    <col min="12" max="12" width="20.21875" customWidth="1"/>
  </cols>
  <sheetData>
    <row r="1" spans="1:13" ht="15.6" x14ac:dyDescent="0.3">
      <c r="A1" s="20" t="s">
        <v>73</v>
      </c>
    </row>
    <row r="2" spans="1:13" x14ac:dyDescent="0.3">
      <c r="A2" s="9" t="s">
        <v>30</v>
      </c>
      <c r="B2" s="9" t="s">
        <v>31</v>
      </c>
      <c r="C2" s="9" t="s">
        <v>32</v>
      </c>
      <c r="D2" s="9" t="s">
        <v>33</v>
      </c>
      <c r="E2" s="9" t="s">
        <v>34</v>
      </c>
      <c r="F2" s="9" t="s">
        <v>35</v>
      </c>
      <c r="G2" s="9" t="s">
        <v>36</v>
      </c>
      <c r="H2" s="9" t="s">
        <v>37</v>
      </c>
      <c r="I2" s="9" t="s">
        <v>38</v>
      </c>
      <c r="J2" s="9" t="s">
        <v>39</v>
      </c>
      <c r="K2" s="9" t="s">
        <v>40</v>
      </c>
      <c r="L2" s="9" t="s">
        <v>84</v>
      </c>
    </row>
    <row r="3" spans="1:13" x14ac:dyDescent="0.3">
      <c r="A3" s="7">
        <v>8009</v>
      </c>
      <c r="B3" s="7">
        <v>15.61</v>
      </c>
      <c r="C3" s="7">
        <v>0.59660000000000002</v>
      </c>
      <c r="D3" s="7">
        <v>18</v>
      </c>
      <c r="E3" s="7">
        <v>2610</v>
      </c>
      <c r="F3" s="7">
        <v>16</v>
      </c>
      <c r="G3" s="7">
        <v>31</v>
      </c>
      <c r="H3" s="7" t="s">
        <v>41</v>
      </c>
      <c r="I3" s="7" t="s">
        <v>42</v>
      </c>
      <c r="J3" s="7">
        <v>27</v>
      </c>
      <c r="K3" s="8">
        <v>2E-16</v>
      </c>
      <c r="L3" s="6" t="s">
        <v>76</v>
      </c>
    </row>
    <row r="4" spans="1:13" x14ac:dyDescent="0.3">
      <c r="A4" s="7">
        <v>8010</v>
      </c>
      <c r="B4" s="7">
        <v>0.71430000000000005</v>
      </c>
      <c r="C4" s="7">
        <v>0.31080000000000002</v>
      </c>
      <c r="D4" s="7">
        <v>14</v>
      </c>
      <c r="E4" s="7">
        <v>2605</v>
      </c>
      <c r="F4" s="7">
        <v>0.71</v>
      </c>
      <c r="G4" s="7">
        <v>4</v>
      </c>
      <c r="H4" s="7" t="s">
        <v>43</v>
      </c>
      <c r="I4" s="7">
        <v>3.6880000000000002</v>
      </c>
      <c r="J4" s="7">
        <v>3</v>
      </c>
      <c r="K4" s="7">
        <v>0.29720000000000002</v>
      </c>
      <c r="L4" s="6" t="s">
        <v>78</v>
      </c>
    </row>
    <row r="5" spans="1:13" x14ac:dyDescent="0.3">
      <c r="A5" s="7">
        <v>8011</v>
      </c>
      <c r="B5" s="7">
        <v>2.915</v>
      </c>
      <c r="C5" s="7">
        <v>0.437</v>
      </c>
      <c r="D5" s="7">
        <v>18</v>
      </c>
      <c r="E5" s="7">
        <v>2625</v>
      </c>
      <c r="F5" s="7">
        <v>2.9</v>
      </c>
      <c r="G5" s="7">
        <v>8</v>
      </c>
      <c r="H5" s="7" t="s">
        <v>44</v>
      </c>
      <c r="I5" s="7">
        <v>4.88</v>
      </c>
      <c r="J5" s="7">
        <v>4</v>
      </c>
      <c r="K5" s="7">
        <v>0.2999</v>
      </c>
      <c r="L5" s="6" t="s">
        <v>76</v>
      </c>
    </row>
    <row r="6" spans="1:13" x14ac:dyDescent="0.3">
      <c r="A6" s="7">
        <v>8012</v>
      </c>
      <c r="B6" s="7">
        <v>19.39</v>
      </c>
      <c r="C6" s="7">
        <v>1.1000000000000001</v>
      </c>
      <c r="D6" s="7">
        <v>39</v>
      </c>
      <c r="E6" s="7">
        <v>2536</v>
      </c>
      <c r="F6" s="7">
        <v>19</v>
      </c>
      <c r="G6" s="7">
        <v>42</v>
      </c>
      <c r="H6" s="7" t="s">
        <v>45</v>
      </c>
      <c r="I6" s="7">
        <v>1775985</v>
      </c>
      <c r="J6" s="7">
        <v>30</v>
      </c>
      <c r="K6" s="8">
        <v>2E-16</v>
      </c>
      <c r="L6" s="6" t="s">
        <v>76</v>
      </c>
    </row>
    <row r="7" spans="1:13" x14ac:dyDescent="0.3">
      <c r="A7" s="7">
        <v>8014</v>
      </c>
      <c r="B7" s="7"/>
      <c r="C7" s="7"/>
      <c r="D7" s="7"/>
      <c r="E7" s="7"/>
      <c r="F7" s="7"/>
      <c r="G7" s="7"/>
      <c r="H7" s="7"/>
      <c r="I7" s="7"/>
      <c r="J7" s="7"/>
      <c r="K7" s="7"/>
      <c r="L7" s="6" t="s">
        <v>76</v>
      </c>
      <c r="M7" t="s">
        <v>64</v>
      </c>
    </row>
    <row r="8" spans="1:13" x14ac:dyDescent="0.3">
      <c r="A8" s="7">
        <v>8016</v>
      </c>
      <c r="B8" s="7">
        <v>6.9349999999999996</v>
      </c>
      <c r="C8" s="7">
        <v>0.71699999999999997</v>
      </c>
      <c r="D8" s="7">
        <v>18</v>
      </c>
      <c r="E8" s="7">
        <v>2597</v>
      </c>
      <c r="F8" s="7">
        <v>6.9</v>
      </c>
      <c r="G8" s="7">
        <v>16</v>
      </c>
      <c r="H8" s="7" t="s">
        <v>46</v>
      </c>
      <c r="I8" s="7" t="s">
        <v>42</v>
      </c>
      <c r="J8" s="7">
        <v>11</v>
      </c>
      <c r="K8" s="8">
        <v>2E-16</v>
      </c>
      <c r="L8" s="6" t="s">
        <v>76</v>
      </c>
    </row>
    <row r="9" spans="1:13" x14ac:dyDescent="0.3">
      <c r="A9" s="7">
        <v>8017</v>
      </c>
      <c r="B9" s="7">
        <v>19.93</v>
      </c>
      <c r="C9" s="7">
        <v>3.1429999999999998</v>
      </c>
      <c r="D9" s="7">
        <v>25</v>
      </c>
      <c r="E9" s="7">
        <v>2632</v>
      </c>
      <c r="F9" s="7">
        <v>20</v>
      </c>
      <c r="G9" s="7">
        <v>47</v>
      </c>
      <c r="H9" s="7" t="s">
        <v>47</v>
      </c>
      <c r="I9" s="7" t="s">
        <v>42</v>
      </c>
      <c r="J9" s="7">
        <v>41</v>
      </c>
      <c r="K9" s="8">
        <v>2E-16</v>
      </c>
      <c r="L9" s="6" t="s">
        <v>76</v>
      </c>
    </row>
    <row r="10" spans="1:13" x14ac:dyDescent="0.3">
      <c r="A10" s="7">
        <v>8022</v>
      </c>
      <c r="B10" s="7">
        <v>4.2060000000000004</v>
      </c>
      <c r="C10" s="7">
        <v>0.53</v>
      </c>
      <c r="D10" s="7">
        <v>17</v>
      </c>
      <c r="E10" s="7">
        <v>2559</v>
      </c>
      <c r="F10" s="7">
        <v>4.2</v>
      </c>
      <c r="G10" s="7">
        <v>9</v>
      </c>
      <c r="H10" s="7" t="s">
        <v>48</v>
      </c>
      <c r="I10" s="7">
        <v>1.5780000000000001</v>
      </c>
      <c r="J10" s="7">
        <v>5</v>
      </c>
      <c r="K10" s="7">
        <v>0.90390000000000004</v>
      </c>
      <c r="L10" s="6" t="s">
        <v>76</v>
      </c>
    </row>
    <row r="11" spans="1:13" x14ac:dyDescent="0.3">
      <c r="A11" s="7">
        <v>8026</v>
      </c>
      <c r="B11" s="7"/>
      <c r="C11" s="7"/>
      <c r="D11" s="7"/>
      <c r="E11" s="7"/>
      <c r="F11" s="7"/>
      <c r="G11" s="7"/>
      <c r="H11" s="7">
        <v>6</v>
      </c>
      <c r="I11" s="7"/>
      <c r="J11" s="7"/>
      <c r="K11" s="7"/>
      <c r="L11" s="6" t="s">
        <v>85</v>
      </c>
      <c r="M11" t="s">
        <v>65</v>
      </c>
    </row>
    <row r="12" spans="1:13" x14ac:dyDescent="0.3">
      <c r="A12" s="7">
        <v>8028</v>
      </c>
      <c r="B12" s="7">
        <v>0.66669999999999996</v>
      </c>
      <c r="C12" s="7">
        <v>0.29210000000000003</v>
      </c>
      <c r="D12" s="7">
        <v>12</v>
      </c>
      <c r="E12" s="7">
        <v>2587</v>
      </c>
      <c r="F12" s="7">
        <v>0.67</v>
      </c>
      <c r="G12" s="7">
        <v>3</v>
      </c>
      <c r="H12" s="7" t="s">
        <v>49</v>
      </c>
      <c r="I12" s="7">
        <v>0.31209999999999999</v>
      </c>
      <c r="J12" s="7">
        <v>2</v>
      </c>
      <c r="K12" s="7">
        <v>0.85550000000000004</v>
      </c>
      <c r="L12" s="6" t="s">
        <v>78</v>
      </c>
    </row>
    <row r="13" spans="1:13" x14ac:dyDescent="0.3">
      <c r="A13" s="7">
        <v>8030</v>
      </c>
      <c r="B13" s="7">
        <v>11.13</v>
      </c>
      <c r="C13" s="7">
        <v>0.8992</v>
      </c>
      <c r="D13" s="7">
        <v>15</v>
      </c>
      <c r="E13" s="7">
        <v>2590</v>
      </c>
      <c r="F13" s="7">
        <v>11</v>
      </c>
      <c r="G13" s="7">
        <v>18</v>
      </c>
      <c r="H13" s="7" t="s">
        <v>50</v>
      </c>
      <c r="I13" s="7">
        <v>140.80000000000001</v>
      </c>
      <c r="J13" s="7">
        <v>10</v>
      </c>
      <c r="K13" s="8">
        <v>2E-16</v>
      </c>
      <c r="L13" s="6" t="s">
        <v>76</v>
      </c>
    </row>
    <row r="14" spans="1:13" x14ac:dyDescent="0.3">
      <c r="A14" s="7">
        <v>8031</v>
      </c>
      <c r="B14" s="7">
        <v>0.54549999999999998</v>
      </c>
      <c r="C14" s="7">
        <v>0.16239999999999999</v>
      </c>
      <c r="D14" s="7">
        <v>22</v>
      </c>
      <c r="E14" s="7">
        <v>2541</v>
      </c>
      <c r="F14" s="7">
        <v>0.55000000000000004</v>
      </c>
      <c r="G14" s="7">
        <v>4</v>
      </c>
      <c r="H14" s="7" t="s">
        <v>51</v>
      </c>
      <c r="I14" s="7">
        <v>1.877</v>
      </c>
      <c r="J14" s="7">
        <v>2</v>
      </c>
      <c r="K14" s="7">
        <v>0.3911</v>
      </c>
      <c r="L14" s="6" t="s">
        <v>78</v>
      </c>
    </row>
    <row r="15" spans="1:13" x14ac:dyDescent="0.3">
      <c r="A15" s="7">
        <v>8032</v>
      </c>
      <c r="B15" s="7">
        <v>1.2</v>
      </c>
      <c r="C15" s="7">
        <v>0.28760000000000002</v>
      </c>
      <c r="D15" s="7">
        <v>15</v>
      </c>
      <c r="E15" s="7">
        <v>2566</v>
      </c>
      <c r="F15" s="7">
        <v>1.2</v>
      </c>
      <c r="G15" s="7">
        <v>4</v>
      </c>
      <c r="H15" s="7" t="s">
        <v>52</v>
      </c>
      <c r="I15" s="7">
        <v>0.76339999999999997</v>
      </c>
      <c r="J15" s="7">
        <v>2</v>
      </c>
      <c r="K15" s="7">
        <v>0.68269999999999997</v>
      </c>
      <c r="L15" s="6" t="s">
        <v>78</v>
      </c>
    </row>
    <row r="16" spans="1:13" x14ac:dyDescent="0.3">
      <c r="A16" s="7">
        <v>8033</v>
      </c>
      <c r="B16" s="7">
        <v>0.6</v>
      </c>
      <c r="C16" s="7">
        <v>0.2903</v>
      </c>
      <c r="D16" s="7">
        <v>10</v>
      </c>
      <c r="E16" s="7">
        <v>2577</v>
      </c>
      <c r="F16" s="7">
        <v>0.6</v>
      </c>
      <c r="G16" s="7">
        <v>3</v>
      </c>
      <c r="H16" s="7" t="s">
        <v>53</v>
      </c>
      <c r="I16" s="7">
        <v>0.74050000000000005</v>
      </c>
      <c r="J16" s="7">
        <v>2</v>
      </c>
      <c r="K16" s="7">
        <v>0.69059999999999999</v>
      </c>
      <c r="L16" s="6" t="s">
        <v>78</v>
      </c>
    </row>
    <row r="17" spans="1:12" x14ac:dyDescent="0.3">
      <c r="A17" s="7">
        <v>8035</v>
      </c>
      <c r="B17" s="7">
        <v>33.33</v>
      </c>
      <c r="C17" s="7">
        <v>1.7450000000000001</v>
      </c>
      <c r="D17" s="7">
        <v>17</v>
      </c>
      <c r="E17" s="7">
        <v>2619</v>
      </c>
      <c r="F17" s="7">
        <v>33</v>
      </c>
      <c r="G17" s="7">
        <v>57</v>
      </c>
      <c r="H17" s="7" t="s">
        <v>54</v>
      </c>
      <c r="I17" s="7">
        <v>10754</v>
      </c>
      <c r="J17" s="7">
        <v>32</v>
      </c>
      <c r="K17" s="8">
        <v>2E-16</v>
      </c>
      <c r="L17" s="6" t="s">
        <v>76</v>
      </c>
    </row>
    <row r="18" spans="1:12" x14ac:dyDescent="0.3">
      <c r="A18" s="7">
        <v>8036</v>
      </c>
      <c r="B18" s="7">
        <v>4.29</v>
      </c>
      <c r="C18" s="7">
        <v>0.31840000000000002</v>
      </c>
      <c r="D18" s="7">
        <v>33</v>
      </c>
      <c r="E18" s="7">
        <v>2578</v>
      </c>
      <c r="F18" s="7">
        <v>4.3</v>
      </c>
      <c r="G18" s="7">
        <v>12</v>
      </c>
      <c r="H18" s="7" t="s">
        <v>55</v>
      </c>
      <c r="I18" s="7">
        <v>326</v>
      </c>
      <c r="J18" s="7">
        <v>8</v>
      </c>
      <c r="K18" s="8">
        <v>2E-16</v>
      </c>
      <c r="L18" s="6" t="s">
        <v>76</v>
      </c>
    </row>
    <row r="19" spans="1:12" x14ac:dyDescent="0.3">
      <c r="A19" s="7">
        <v>8038</v>
      </c>
      <c r="B19" s="7">
        <v>6.742</v>
      </c>
      <c r="C19" s="7">
        <v>0.83630000000000004</v>
      </c>
      <c r="D19" s="7">
        <v>12</v>
      </c>
      <c r="E19" s="7">
        <v>2595</v>
      </c>
      <c r="F19" s="7">
        <v>6.7</v>
      </c>
      <c r="G19" s="7">
        <v>14</v>
      </c>
      <c r="H19" s="7" t="s">
        <v>56</v>
      </c>
      <c r="I19" s="7" t="s">
        <v>42</v>
      </c>
      <c r="J19" s="7">
        <v>10</v>
      </c>
      <c r="K19" s="8">
        <v>2E-16</v>
      </c>
      <c r="L19" s="6" t="s">
        <v>76</v>
      </c>
    </row>
    <row r="20" spans="1:12" x14ac:dyDescent="0.3">
      <c r="A20" s="7">
        <v>8043</v>
      </c>
      <c r="B20" s="7">
        <v>29.49</v>
      </c>
      <c r="C20" s="7">
        <v>7.0190000000000001</v>
      </c>
      <c r="D20" s="7">
        <v>22</v>
      </c>
      <c r="E20" s="7">
        <v>2666</v>
      </c>
      <c r="F20" s="7">
        <v>29</v>
      </c>
      <c r="G20" s="7">
        <v>90</v>
      </c>
      <c r="H20" s="7" t="s">
        <v>57</v>
      </c>
      <c r="I20" s="7">
        <v>1119</v>
      </c>
      <c r="J20" s="7">
        <v>87</v>
      </c>
      <c r="K20" s="8">
        <v>2E-16</v>
      </c>
      <c r="L20" s="6" t="s">
        <v>76</v>
      </c>
    </row>
    <row r="21" spans="1:12" x14ac:dyDescent="0.3">
      <c r="A21" s="7">
        <v>8045</v>
      </c>
      <c r="B21" s="7">
        <v>13.09</v>
      </c>
      <c r="C21" s="7">
        <v>0.92159999999999997</v>
      </c>
      <c r="D21" s="7">
        <v>15</v>
      </c>
      <c r="E21" s="7">
        <v>2577</v>
      </c>
      <c r="F21" s="7">
        <v>13</v>
      </c>
      <c r="G21" s="7">
        <v>21</v>
      </c>
      <c r="H21" s="7" t="s">
        <v>58</v>
      </c>
      <c r="I21" s="7" t="s">
        <v>42</v>
      </c>
      <c r="J21" s="7">
        <v>13</v>
      </c>
      <c r="K21" s="8">
        <v>2E-16</v>
      </c>
      <c r="L21" s="6" t="s">
        <v>76</v>
      </c>
    </row>
    <row r="22" spans="1:12" x14ac:dyDescent="0.3">
      <c r="A22" s="7">
        <v>8048</v>
      </c>
      <c r="B22" s="7">
        <v>7.9020000000000001</v>
      </c>
      <c r="C22" s="7">
        <v>0.84609999999999996</v>
      </c>
      <c r="D22" s="7">
        <v>18</v>
      </c>
      <c r="E22" s="7">
        <v>2598</v>
      </c>
      <c r="F22" s="7">
        <v>7.9</v>
      </c>
      <c r="G22" s="7">
        <v>18</v>
      </c>
      <c r="H22" s="7" t="s">
        <v>59</v>
      </c>
      <c r="I22" s="7">
        <v>91.86</v>
      </c>
      <c r="J22" s="7">
        <v>11</v>
      </c>
      <c r="K22" s="8">
        <v>7.2160000000000005E-15</v>
      </c>
      <c r="L22" s="6" t="s">
        <v>76</v>
      </c>
    </row>
    <row r="23" spans="1:12" x14ac:dyDescent="0.3">
      <c r="A23" s="7">
        <v>8061</v>
      </c>
      <c r="B23" s="7">
        <v>5.3289999999999997</v>
      </c>
      <c r="C23" s="7">
        <v>2.214</v>
      </c>
      <c r="D23" s="7">
        <v>22</v>
      </c>
      <c r="E23" s="7">
        <v>2574</v>
      </c>
      <c r="F23" s="7">
        <v>5.3</v>
      </c>
      <c r="G23" s="7">
        <v>29</v>
      </c>
      <c r="H23" s="7" t="s">
        <v>60</v>
      </c>
      <c r="I23" s="7">
        <v>2851</v>
      </c>
      <c r="J23" s="7">
        <v>26</v>
      </c>
      <c r="K23" s="8">
        <v>2E-16</v>
      </c>
      <c r="L23" s="6" t="s">
        <v>78</v>
      </c>
    </row>
    <row r="24" spans="1:12" x14ac:dyDescent="0.3">
      <c r="A24" s="7">
        <v>8063</v>
      </c>
      <c r="B24" s="7">
        <v>1.429</v>
      </c>
      <c r="C24" s="7">
        <v>0.43980000000000002</v>
      </c>
      <c r="D24" s="7">
        <v>7</v>
      </c>
      <c r="E24" s="7">
        <v>2568</v>
      </c>
      <c r="F24" s="7">
        <v>1.4</v>
      </c>
      <c r="G24" s="7">
        <v>5</v>
      </c>
      <c r="H24" s="7" t="s">
        <v>61</v>
      </c>
      <c r="I24" s="7">
        <v>2.9449999999999998</v>
      </c>
      <c r="J24" s="7">
        <v>3</v>
      </c>
      <c r="K24" s="7">
        <v>0.40010000000000001</v>
      </c>
      <c r="L24" s="6" t="s">
        <v>78</v>
      </c>
    </row>
    <row r="25" spans="1:12" x14ac:dyDescent="0.3">
      <c r="A25" s="7">
        <v>8068</v>
      </c>
      <c r="B25" s="7">
        <v>11.91</v>
      </c>
      <c r="C25" s="7">
        <v>5.43</v>
      </c>
      <c r="D25" s="7">
        <v>12</v>
      </c>
      <c r="E25" s="7">
        <v>2568</v>
      </c>
      <c r="F25" s="7">
        <v>12</v>
      </c>
      <c r="G25" s="7">
        <v>47</v>
      </c>
      <c r="H25" s="7" t="s">
        <v>62</v>
      </c>
      <c r="I25" s="7" t="s">
        <v>42</v>
      </c>
      <c r="J25" s="7">
        <v>43</v>
      </c>
      <c r="K25" s="8">
        <v>2E-16</v>
      </c>
      <c r="L25" s="6" t="s">
        <v>76</v>
      </c>
    </row>
    <row r="26" spans="1:12" x14ac:dyDescent="0.3">
      <c r="A26" s="7">
        <v>8083</v>
      </c>
      <c r="B26" s="7">
        <v>3</v>
      </c>
      <c r="C26" s="7">
        <v>1.7270000000000001</v>
      </c>
      <c r="D26" s="7">
        <v>10</v>
      </c>
      <c r="E26" s="7">
        <v>2611</v>
      </c>
      <c r="F26" s="7">
        <v>3</v>
      </c>
      <c r="G26" s="7">
        <v>15</v>
      </c>
      <c r="H26" s="7" t="s">
        <v>63</v>
      </c>
      <c r="I26" s="7">
        <v>84227</v>
      </c>
      <c r="J26" s="7">
        <v>13</v>
      </c>
      <c r="K26" s="8">
        <v>2E-16</v>
      </c>
      <c r="L26" s="6" t="s">
        <v>78</v>
      </c>
    </row>
    <row r="30" spans="1:12" ht="15.6" x14ac:dyDescent="0.3">
      <c r="A30" s="20" t="s">
        <v>74</v>
      </c>
    </row>
    <row r="31" spans="1:12" x14ac:dyDescent="0.3">
      <c r="A31" s="9" t="s">
        <v>30</v>
      </c>
      <c r="B31" s="9" t="s">
        <v>31</v>
      </c>
      <c r="C31" s="9" t="s">
        <v>32</v>
      </c>
      <c r="D31" s="9" t="s">
        <v>33</v>
      </c>
      <c r="E31" s="9" t="s">
        <v>34</v>
      </c>
      <c r="F31" s="9" t="s">
        <v>35</v>
      </c>
      <c r="G31" s="9" t="s">
        <v>36</v>
      </c>
      <c r="H31" s="9" t="s">
        <v>37</v>
      </c>
      <c r="I31" s="9" t="s">
        <v>38</v>
      </c>
      <c r="J31" s="9" t="s">
        <v>39</v>
      </c>
      <c r="K31" s="9" t="s">
        <v>40</v>
      </c>
      <c r="L31" s="9" t="s">
        <v>86</v>
      </c>
    </row>
    <row r="32" spans="1:12" x14ac:dyDescent="0.3">
      <c r="A32" s="7">
        <v>8009</v>
      </c>
      <c r="B32" s="7">
        <v>1.524</v>
      </c>
      <c r="C32" s="7">
        <v>0.72609999999999997</v>
      </c>
      <c r="D32" s="7">
        <v>7</v>
      </c>
      <c r="E32" s="7">
        <v>2607</v>
      </c>
      <c r="F32" s="7">
        <v>1.5</v>
      </c>
      <c r="G32" s="7">
        <v>5</v>
      </c>
      <c r="H32" s="7" t="s">
        <v>75</v>
      </c>
      <c r="I32" s="7">
        <v>0.877</v>
      </c>
      <c r="J32" s="7">
        <v>3</v>
      </c>
      <c r="K32" s="7">
        <v>0.83099999999999996</v>
      </c>
      <c r="L32" s="7" t="s">
        <v>76</v>
      </c>
    </row>
    <row r="33" spans="1:12" x14ac:dyDescent="0.3">
      <c r="A33" s="7">
        <v>8016</v>
      </c>
      <c r="B33" s="7">
        <v>1.333</v>
      </c>
      <c r="C33" s="7">
        <v>0.55189999999999995</v>
      </c>
      <c r="D33" s="7">
        <v>9</v>
      </c>
      <c r="E33" s="7">
        <v>2566</v>
      </c>
      <c r="F33" s="7">
        <v>1.3</v>
      </c>
      <c r="G33" s="7">
        <v>4</v>
      </c>
      <c r="H33" s="7" t="s">
        <v>81</v>
      </c>
      <c r="I33" s="7">
        <v>2.1230000000000002</v>
      </c>
      <c r="J33" s="7">
        <v>3</v>
      </c>
      <c r="K33" s="7">
        <v>0.5474</v>
      </c>
      <c r="L33" s="7" t="s">
        <v>78</v>
      </c>
    </row>
    <row r="34" spans="1:12" x14ac:dyDescent="0.3">
      <c r="A34" s="7">
        <v>8017</v>
      </c>
      <c r="B34" s="7">
        <v>1.9850000000000001</v>
      </c>
      <c r="C34" s="7">
        <v>0.5645</v>
      </c>
      <c r="D34" s="7">
        <v>17</v>
      </c>
      <c r="E34" s="7">
        <v>2584</v>
      </c>
      <c r="F34" s="7">
        <v>2</v>
      </c>
      <c r="G34" s="7">
        <v>8</v>
      </c>
      <c r="H34" s="7" t="s">
        <v>82</v>
      </c>
      <c r="I34" s="7">
        <v>47.47</v>
      </c>
      <c r="J34" s="7">
        <v>6</v>
      </c>
      <c r="K34" s="8">
        <v>1.5049999999999999E-8</v>
      </c>
      <c r="L34" s="7" t="s">
        <v>78</v>
      </c>
    </row>
    <row r="35" spans="1:12" x14ac:dyDescent="0.3">
      <c r="A35" s="7">
        <v>8036</v>
      </c>
      <c r="B35" s="7">
        <v>0.43640000000000001</v>
      </c>
      <c r="C35" s="7">
        <v>7.9320000000000002E-2</v>
      </c>
      <c r="D35" s="7">
        <v>11</v>
      </c>
      <c r="E35" s="7">
        <v>2578</v>
      </c>
      <c r="F35" s="7">
        <v>0.44</v>
      </c>
      <c r="G35" s="7">
        <v>1</v>
      </c>
      <c r="H35" s="7" t="s">
        <v>77</v>
      </c>
      <c r="I35" s="7">
        <v>0.72950000000000004</v>
      </c>
      <c r="J35" s="7">
        <v>1</v>
      </c>
      <c r="K35" s="7">
        <v>0.39300000000000002</v>
      </c>
      <c r="L35" s="7" t="s">
        <v>78</v>
      </c>
    </row>
    <row r="36" spans="1:12" x14ac:dyDescent="0.3">
      <c r="A36" s="7">
        <v>8043</v>
      </c>
      <c r="B36" s="7">
        <v>1.375</v>
      </c>
      <c r="C36" s="7">
        <v>0.33379999999999999</v>
      </c>
      <c r="D36" s="7">
        <v>16</v>
      </c>
      <c r="E36" s="7">
        <v>2663</v>
      </c>
      <c r="F36" s="7">
        <v>1.4</v>
      </c>
      <c r="G36" s="7">
        <v>5</v>
      </c>
      <c r="H36" s="7" t="s">
        <v>79</v>
      </c>
      <c r="I36" s="7">
        <v>0.40010000000000001</v>
      </c>
      <c r="J36" s="7">
        <v>3</v>
      </c>
      <c r="K36" s="7">
        <v>0.94020000000000004</v>
      </c>
      <c r="L36" s="7" t="s">
        <v>80</v>
      </c>
    </row>
    <row r="37" spans="1:12" x14ac:dyDescent="0.3">
      <c r="A37" s="7">
        <v>8061</v>
      </c>
      <c r="B37" s="7">
        <v>1</v>
      </c>
      <c r="C37" s="7">
        <v>0.2477</v>
      </c>
      <c r="D37" s="7">
        <v>20</v>
      </c>
      <c r="E37" s="7">
        <v>2571</v>
      </c>
      <c r="F37" s="7">
        <v>1</v>
      </c>
      <c r="G37" s="7">
        <v>5</v>
      </c>
      <c r="H37" s="7" t="s">
        <v>83</v>
      </c>
      <c r="I37" s="7">
        <v>0.48099999999999998</v>
      </c>
      <c r="J37" s="7">
        <v>3</v>
      </c>
      <c r="K37" s="7">
        <v>0.92310000000000003</v>
      </c>
      <c r="L37" s="7" t="s">
        <v>78</v>
      </c>
    </row>
    <row r="39" spans="1:12" x14ac:dyDescent="0.3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</row>
    <row r="41" spans="1:12" x14ac:dyDescent="0.3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</row>
    <row r="42" spans="1:12" x14ac:dyDescent="0.3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</row>
    <row r="44" spans="1:12" x14ac:dyDescent="0.3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6C918-4AC1-456A-BB32-8146F205D68B}">
  <dimension ref="A1:I26"/>
  <sheetViews>
    <sheetView workbookViewId="0">
      <selection activeCell="A21" sqref="A21"/>
    </sheetView>
  </sheetViews>
  <sheetFormatPr defaultRowHeight="14.4" x14ac:dyDescent="0.3"/>
  <cols>
    <col min="1" max="1" width="12.77734375" customWidth="1"/>
    <col min="2" max="2" width="14.6640625" customWidth="1"/>
    <col min="3" max="3" width="11" customWidth="1"/>
    <col min="4" max="4" width="14.88671875" customWidth="1"/>
    <col min="5" max="5" width="12.5546875" customWidth="1"/>
    <col min="6" max="6" width="14.21875" customWidth="1"/>
    <col min="7" max="7" width="14" customWidth="1"/>
    <col min="8" max="8" width="18.21875" customWidth="1"/>
    <col min="9" max="9" width="13.44140625" customWidth="1"/>
  </cols>
  <sheetData>
    <row r="1" spans="1:9" s="22" customFormat="1" ht="53.4" customHeight="1" x14ac:dyDescent="0.3">
      <c r="A1" s="28" t="s">
        <v>87</v>
      </c>
      <c r="B1" s="28" t="s">
        <v>108</v>
      </c>
      <c r="C1" s="28" t="s">
        <v>115</v>
      </c>
      <c r="D1" s="28" t="s">
        <v>109</v>
      </c>
      <c r="E1" s="28" t="s">
        <v>114</v>
      </c>
      <c r="F1" s="28" t="s">
        <v>111</v>
      </c>
      <c r="G1" s="28" t="s">
        <v>113</v>
      </c>
      <c r="H1" s="28" t="s">
        <v>110</v>
      </c>
      <c r="I1" s="28" t="s">
        <v>116</v>
      </c>
    </row>
    <row r="2" spans="1:9" x14ac:dyDescent="0.3">
      <c r="A2" s="25">
        <v>8009</v>
      </c>
      <c r="B2" s="17">
        <v>1000</v>
      </c>
      <c r="C2" s="23" t="s">
        <v>112</v>
      </c>
      <c r="D2" s="17">
        <v>1000</v>
      </c>
      <c r="E2" s="23" t="s">
        <v>112</v>
      </c>
      <c r="F2" s="17">
        <v>1000</v>
      </c>
      <c r="G2" s="23" t="s">
        <v>112</v>
      </c>
      <c r="H2" s="17">
        <v>1000</v>
      </c>
      <c r="I2" s="23" t="s">
        <v>112</v>
      </c>
    </row>
    <row r="3" spans="1:9" x14ac:dyDescent="0.3">
      <c r="A3" s="25">
        <v>8010</v>
      </c>
      <c r="B3" s="17">
        <v>1000</v>
      </c>
      <c r="C3" s="23" t="s">
        <v>112</v>
      </c>
      <c r="D3" s="17">
        <v>1000</v>
      </c>
      <c r="E3" s="23" t="s">
        <v>112</v>
      </c>
      <c r="F3" s="17">
        <v>1000</v>
      </c>
      <c r="G3" s="23" t="s">
        <v>112</v>
      </c>
      <c r="H3" s="17">
        <v>1000</v>
      </c>
      <c r="I3" s="23" t="s">
        <v>112</v>
      </c>
    </row>
    <row r="4" spans="1:9" x14ac:dyDescent="0.3">
      <c r="A4" s="25">
        <v>8011</v>
      </c>
      <c r="B4" s="17">
        <v>1000</v>
      </c>
      <c r="C4" s="23" t="s">
        <v>112</v>
      </c>
      <c r="D4" s="17">
        <v>1000</v>
      </c>
      <c r="E4" s="23" t="s">
        <v>112</v>
      </c>
      <c r="F4" s="17">
        <v>1000</v>
      </c>
      <c r="G4" s="23" t="s">
        <v>112</v>
      </c>
      <c r="H4" s="17">
        <v>1000</v>
      </c>
      <c r="I4" s="23" t="s">
        <v>112</v>
      </c>
    </row>
    <row r="5" spans="1:9" x14ac:dyDescent="0.3">
      <c r="A5" s="25">
        <v>8017</v>
      </c>
      <c r="B5" s="17">
        <v>1000</v>
      </c>
      <c r="C5" s="23" t="s">
        <v>112</v>
      </c>
      <c r="D5" s="17">
        <v>1000</v>
      </c>
      <c r="E5" s="23" t="s">
        <v>112</v>
      </c>
      <c r="F5" s="17">
        <v>1000</v>
      </c>
      <c r="G5" s="23" t="s">
        <v>112</v>
      </c>
      <c r="H5" s="17">
        <v>1000</v>
      </c>
      <c r="I5" s="23" t="s">
        <v>112</v>
      </c>
    </row>
    <row r="6" spans="1:9" x14ac:dyDescent="0.3">
      <c r="A6" s="25">
        <v>8026</v>
      </c>
      <c r="B6" s="17">
        <v>1000</v>
      </c>
      <c r="C6" s="23" t="s">
        <v>112</v>
      </c>
      <c r="D6" s="17">
        <v>1000</v>
      </c>
      <c r="E6" s="23" t="s">
        <v>112</v>
      </c>
      <c r="F6" s="17">
        <v>1000</v>
      </c>
      <c r="G6" s="23" t="s">
        <v>112</v>
      </c>
      <c r="H6" s="17">
        <v>1000</v>
      </c>
      <c r="I6" s="23" t="s">
        <v>112</v>
      </c>
    </row>
    <row r="7" spans="1:9" x14ac:dyDescent="0.3">
      <c r="A7" s="25">
        <v>8031</v>
      </c>
      <c r="B7" s="17">
        <v>1000</v>
      </c>
      <c r="C7" s="23" t="s">
        <v>112</v>
      </c>
      <c r="D7" s="17">
        <v>1000</v>
      </c>
      <c r="E7" s="23" t="s">
        <v>112</v>
      </c>
      <c r="F7" s="17">
        <v>1000</v>
      </c>
      <c r="G7" s="23" t="s">
        <v>112</v>
      </c>
      <c r="H7" s="17">
        <v>1000</v>
      </c>
      <c r="I7" s="23" t="s">
        <v>112</v>
      </c>
    </row>
    <row r="8" spans="1:9" x14ac:dyDescent="0.3">
      <c r="A8" s="25">
        <v>8032</v>
      </c>
      <c r="B8" s="17">
        <v>1000</v>
      </c>
      <c r="C8" s="23" t="s">
        <v>112</v>
      </c>
      <c r="D8" s="17">
        <v>1000</v>
      </c>
      <c r="E8" s="23" t="s">
        <v>112</v>
      </c>
      <c r="F8" s="17">
        <v>1000</v>
      </c>
      <c r="G8" s="23" t="s">
        <v>112</v>
      </c>
      <c r="H8" s="17">
        <v>1000</v>
      </c>
      <c r="I8" s="23" t="s">
        <v>112</v>
      </c>
    </row>
    <row r="9" spans="1:9" x14ac:dyDescent="0.3">
      <c r="A9" s="25">
        <v>8033</v>
      </c>
      <c r="B9" s="17">
        <v>1000</v>
      </c>
      <c r="C9" s="23" t="s">
        <v>112</v>
      </c>
      <c r="D9" s="17">
        <v>1000</v>
      </c>
      <c r="E9" s="23" t="s">
        <v>112</v>
      </c>
      <c r="F9" s="17">
        <v>1000</v>
      </c>
      <c r="G9" s="23" t="s">
        <v>112</v>
      </c>
      <c r="H9" s="17">
        <v>1000</v>
      </c>
      <c r="I9" s="23" t="s">
        <v>112</v>
      </c>
    </row>
    <row r="10" spans="1:9" x14ac:dyDescent="0.3">
      <c r="A10" s="25">
        <v>8036</v>
      </c>
      <c r="B10" s="17">
        <v>1000</v>
      </c>
      <c r="C10" s="23" t="s">
        <v>112</v>
      </c>
      <c r="D10" s="17">
        <v>1000</v>
      </c>
      <c r="E10" s="23" t="s">
        <v>112</v>
      </c>
      <c r="F10" s="17">
        <v>1000</v>
      </c>
      <c r="G10" s="23" t="s">
        <v>112</v>
      </c>
      <c r="H10" s="17">
        <v>1000</v>
      </c>
      <c r="I10" s="23" t="s">
        <v>112</v>
      </c>
    </row>
    <row r="11" spans="1:9" x14ac:dyDescent="0.3">
      <c r="A11" s="25">
        <v>8061</v>
      </c>
      <c r="B11" s="17">
        <v>1000</v>
      </c>
      <c r="C11" s="23" t="s">
        <v>112</v>
      </c>
      <c r="D11" s="17">
        <v>1000</v>
      </c>
      <c r="E11" s="23" t="s">
        <v>112</v>
      </c>
      <c r="F11" s="17">
        <v>1000</v>
      </c>
      <c r="G11" s="23" t="s">
        <v>112</v>
      </c>
      <c r="H11" s="17">
        <v>1000</v>
      </c>
      <c r="I11" s="23" t="s">
        <v>112</v>
      </c>
    </row>
    <row r="12" spans="1:9" x14ac:dyDescent="0.3">
      <c r="A12" s="25">
        <v>8063</v>
      </c>
      <c r="B12" s="17">
        <v>1000</v>
      </c>
      <c r="C12" s="23" t="s">
        <v>112</v>
      </c>
      <c r="D12" s="17">
        <v>1000</v>
      </c>
      <c r="E12" s="23" t="s">
        <v>112</v>
      </c>
      <c r="F12" s="17">
        <v>1000</v>
      </c>
      <c r="G12" s="23" t="s">
        <v>112</v>
      </c>
      <c r="H12" s="17">
        <v>1000</v>
      </c>
      <c r="I12" s="23" t="s">
        <v>112</v>
      </c>
    </row>
    <row r="13" spans="1:9" x14ac:dyDescent="0.3">
      <c r="A13" s="25">
        <v>8083</v>
      </c>
      <c r="B13" s="17">
        <v>1000</v>
      </c>
      <c r="C13" s="23" t="s">
        <v>112</v>
      </c>
      <c r="D13" s="17">
        <v>1000</v>
      </c>
      <c r="E13" s="23" t="s">
        <v>112</v>
      </c>
      <c r="F13" s="17">
        <v>1000</v>
      </c>
      <c r="G13" s="23" t="s">
        <v>112</v>
      </c>
      <c r="H13" s="17">
        <v>1000</v>
      </c>
      <c r="I13" s="23" t="s">
        <v>112</v>
      </c>
    </row>
    <row r="14" spans="1:9" x14ac:dyDescent="0.3">
      <c r="A14" s="25">
        <v>8016</v>
      </c>
      <c r="B14" s="17">
        <v>1000</v>
      </c>
      <c r="C14" s="23" t="s">
        <v>112</v>
      </c>
      <c r="D14" s="17">
        <v>1000</v>
      </c>
      <c r="E14" s="23" t="s">
        <v>112</v>
      </c>
      <c r="F14" s="17">
        <v>1000</v>
      </c>
      <c r="G14" s="23" t="s">
        <v>112</v>
      </c>
      <c r="H14" s="17">
        <v>1000</v>
      </c>
      <c r="I14" s="23" t="s">
        <v>112</v>
      </c>
    </row>
    <row r="15" spans="1:9" x14ac:dyDescent="0.3">
      <c r="A15" s="25">
        <v>8028</v>
      </c>
      <c r="B15" s="17">
        <v>1000</v>
      </c>
      <c r="C15" s="23" t="s">
        <v>112</v>
      </c>
      <c r="D15" s="17">
        <v>1000</v>
      </c>
      <c r="E15" s="23" t="s">
        <v>112</v>
      </c>
      <c r="F15" s="17">
        <v>598</v>
      </c>
      <c r="G15" s="17" t="s">
        <v>118</v>
      </c>
      <c r="H15" s="17">
        <v>598</v>
      </c>
      <c r="I15" s="17" t="s">
        <v>118</v>
      </c>
    </row>
    <row r="16" spans="1:9" x14ac:dyDescent="0.3">
      <c r="A16" s="25">
        <v>8043</v>
      </c>
      <c r="B16" s="17">
        <v>1000</v>
      </c>
      <c r="C16" s="23" t="s">
        <v>112</v>
      </c>
      <c r="D16" s="17">
        <v>1000</v>
      </c>
      <c r="E16" s="23" t="s">
        <v>112</v>
      </c>
      <c r="F16" s="17">
        <v>1000</v>
      </c>
      <c r="G16" s="23" t="s">
        <v>112</v>
      </c>
      <c r="H16" s="17">
        <v>331.2</v>
      </c>
      <c r="I16" s="17" t="s">
        <v>126</v>
      </c>
    </row>
    <row r="17" spans="1:9" x14ac:dyDescent="0.3">
      <c r="A17" s="25">
        <v>8012</v>
      </c>
      <c r="B17" s="17">
        <v>1000</v>
      </c>
      <c r="C17" s="23" t="s">
        <v>112</v>
      </c>
      <c r="D17" s="17">
        <v>835.3</v>
      </c>
      <c r="E17" s="17" t="s">
        <v>120</v>
      </c>
      <c r="F17" s="17">
        <v>503.9</v>
      </c>
      <c r="G17" s="17" t="s">
        <v>121</v>
      </c>
      <c r="H17" s="17">
        <v>136.1</v>
      </c>
      <c r="I17" s="17" t="s">
        <v>122</v>
      </c>
    </row>
    <row r="18" spans="1:9" x14ac:dyDescent="0.3">
      <c r="A18" s="25">
        <v>8014</v>
      </c>
      <c r="B18" s="17">
        <v>1000</v>
      </c>
      <c r="C18" s="23" t="s">
        <v>112</v>
      </c>
      <c r="D18" s="17">
        <v>1000</v>
      </c>
      <c r="E18" s="23" t="s">
        <v>112</v>
      </c>
      <c r="F18" s="17">
        <v>276.10000000000002</v>
      </c>
      <c r="G18" s="23" t="s">
        <v>117</v>
      </c>
      <c r="H18" s="17">
        <v>276.10000000000002</v>
      </c>
      <c r="I18" s="23" t="s">
        <v>117</v>
      </c>
    </row>
    <row r="19" spans="1:9" x14ac:dyDescent="0.3">
      <c r="A19" s="25">
        <v>8022</v>
      </c>
      <c r="B19" s="17">
        <v>1000</v>
      </c>
      <c r="C19" s="23" t="s">
        <v>112</v>
      </c>
      <c r="D19" s="17">
        <v>1000</v>
      </c>
      <c r="E19" s="23" t="s">
        <v>112</v>
      </c>
      <c r="F19" s="17">
        <v>1000</v>
      </c>
      <c r="G19" s="23" t="s">
        <v>112</v>
      </c>
      <c r="H19" s="17">
        <v>1000</v>
      </c>
      <c r="I19" s="23" t="s">
        <v>112</v>
      </c>
    </row>
    <row r="20" spans="1:9" x14ac:dyDescent="0.3">
      <c r="A20" s="25">
        <v>8030</v>
      </c>
      <c r="B20" s="17">
        <v>1000</v>
      </c>
      <c r="C20" s="23" t="s">
        <v>112</v>
      </c>
      <c r="D20" s="17">
        <v>1000</v>
      </c>
      <c r="E20" s="23" t="s">
        <v>112</v>
      </c>
      <c r="F20" s="17">
        <v>1000</v>
      </c>
      <c r="G20" s="23" t="s">
        <v>112</v>
      </c>
      <c r="H20" s="17">
        <v>703.2</v>
      </c>
      <c r="I20" s="17" t="s">
        <v>119</v>
      </c>
    </row>
    <row r="21" spans="1:9" x14ac:dyDescent="0.3">
      <c r="A21" s="25">
        <v>8035</v>
      </c>
      <c r="B21" s="17">
        <v>1000</v>
      </c>
      <c r="C21" s="23" t="s">
        <v>112</v>
      </c>
      <c r="D21" s="17">
        <v>823.9</v>
      </c>
      <c r="E21" s="17" t="s">
        <v>125</v>
      </c>
      <c r="F21" s="17">
        <v>696.3</v>
      </c>
      <c r="G21" s="17" t="s">
        <v>123</v>
      </c>
      <c r="H21" s="17">
        <v>93.04</v>
      </c>
      <c r="I21" s="17" t="s">
        <v>124</v>
      </c>
    </row>
    <row r="22" spans="1:9" x14ac:dyDescent="0.3">
      <c r="A22" s="25">
        <v>8038</v>
      </c>
      <c r="B22" s="17">
        <v>1000</v>
      </c>
      <c r="C22" s="23" t="s">
        <v>112</v>
      </c>
      <c r="D22" s="17">
        <v>1000</v>
      </c>
      <c r="E22" s="23" t="s">
        <v>112</v>
      </c>
      <c r="F22" s="17">
        <v>80.19</v>
      </c>
      <c r="G22" s="17" t="s">
        <v>127</v>
      </c>
      <c r="H22" s="17">
        <v>80.19</v>
      </c>
      <c r="I22" s="17" t="s">
        <v>127</v>
      </c>
    </row>
    <row r="23" spans="1:9" x14ac:dyDescent="0.3">
      <c r="A23" s="25">
        <v>8048</v>
      </c>
      <c r="B23" s="17">
        <v>1000</v>
      </c>
      <c r="C23" s="23" t="s">
        <v>112</v>
      </c>
      <c r="D23" s="17">
        <v>800.9</v>
      </c>
      <c r="E23" s="17" t="s">
        <v>128</v>
      </c>
      <c r="F23" s="17">
        <v>16.22</v>
      </c>
      <c r="G23" s="17" t="s">
        <v>129</v>
      </c>
      <c r="H23" s="17">
        <v>16.22</v>
      </c>
      <c r="I23" s="17" t="s">
        <v>129</v>
      </c>
    </row>
    <row r="24" spans="1:9" x14ac:dyDescent="0.3">
      <c r="A24" s="25">
        <v>8068</v>
      </c>
      <c r="B24" s="17">
        <v>1000</v>
      </c>
      <c r="C24" s="23" t="s">
        <v>112</v>
      </c>
      <c r="D24" s="17">
        <v>54.8</v>
      </c>
      <c r="E24" s="17" t="s">
        <v>130</v>
      </c>
      <c r="F24" s="23" t="s">
        <v>112</v>
      </c>
      <c r="G24" s="23" t="s">
        <v>112</v>
      </c>
      <c r="H24" s="17">
        <v>54.8</v>
      </c>
      <c r="I24" s="17" t="s">
        <v>130</v>
      </c>
    </row>
    <row r="25" spans="1:9" x14ac:dyDescent="0.3">
      <c r="B25" s="1"/>
      <c r="H25" s="1"/>
    </row>
    <row r="26" spans="1:9" x14ac:dyDescent="0.3">
      <c r="A26" t="s">
        <v>89</v>
      </c>
      <c r="B26" s="1"/>
      <c r="H2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A</vt:lpstr>
      <vt:lpstr>Figure 1B</vt:lpstr>
      <vt:lpstr>Figure 1C</vt:lpstr>
      <vt:lpstr>Figure 2 A-C</vt:lpstr>
      <vt:lpstr>Figure 2 D-G</vt:lpstr>
      <vt:lpstr>Figure 3B</vt:lpstr>
      <vt:lpstr>Figure 3C</vt:lpstr>
      <vt:lpstr>Figure 3B+C Poisson-Fitter</vt:lpstr>
      <vt:lpstr>Figure 4A</vt:lpstr>
      <vt:lpstr>Figure 4B</vt:lpstr>
      <vt:lpstr>Figure 4C</vt:lpstr>
      <vt:lpstr>Figure 6</vt:lpstr>
      <vt:lpstr>Figure S1</vt:lpstr>
      <vt:lpstr>Figure S2</vt:lpstr>
      <vt:lpstr>Figure S7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Whitehill</dc:creator>
  <cp:lastModifiedBy>Greg Whitehill</cp:lastModifiedBy>
  <dcterms:created xsi:type="dcterms:W3CDTF">2023-10-15T21:51:19Z</dcterms:created>
  <dcterms:modified xsi:type="dcterms:W3CDTF">2024-03-10T18:48:25Z</dcterms:modified>
</cp:coreProperties>
</file>